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Cetacea\projects - ongoing\strontium dates NZ\"/>
    </mc:Choice>
  </mc:AlternateContent>
  <xr:revisionPtr revIDLastSave="0" documentId="8_{1ABC0B21-1DB5-4874-8672-E91FE412F552}" xr6:coauthVersionLast="45" xr6:coauthVersionMax="45" xr10:uidLastSave="{00000000-0000-0000-0000-000000000000}"/>
  <bookViews>
    <workbookView xWindow="-108" yWindow="-108" windowWidth="23256" windowHeight="12456" tabRatio="577" xr2:uid="{00000000-000D-0000-FFFF-FFFF00000000}"/>
  </bookViews>
  <sheets>
    <sheet name="table" sheetId="2" r:id="rId1"/>
    <sheet name="Sr data" sheetId="1" state="hidden" r:id="rId2"/>
    <sheet name="age summary" sheetId="3" state="hidden" r:id="rId3"/>
  </sheets>
  <definedNames>
    <definedName name="ConcAgeTik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Ellipse2_1">#REF!</definedName>
    <definedName name="gauss">#REF!</definedName>
    <definedName name="_xlnm.Print_Area" localSheetId="2">'age summary'!$A$1:$V$34</definedName>
    <definedName name="_xlnm.Print_Area" localSheetId="0">table!$A$1:$J$306</definedName>
  </definedNames>
  <calcPr calcId="191029" iterate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95" i="3" l="1"/>
  <c r="O94" i="3"/>
  <c r="O93" i="3"/>
  <c r="O92" i="3"/>
  <c r="O91" i="3"/>
  <c r="O90" i="3"/>
  <c r="O89" i="3"/>
  <c r="O87" i="3"/>
  <c r="O86" i="3"/>
  <c r="O85" i="3"/>
  <c r="O84" i="3"/>
  <c r="O82" i="3"/>
  <c r="O81" i="3"/>
  <c r="O80" i="3"/>
  <c r="O79" i="3"/>
  <c r="O78" i="3"/>
  <c r="O77" i="3"/>
  <c r="O76" i="3"/>
  <c r="O75" i="3"/>
  <c r="O73" i="3"/>
  <c r="O72" i="3"/>
  <c r="O71" i="3"/>
  <c r="AD31" i="3"/>
  <c r="AC31" i="3"/>
  <c r="AD30" i="3"/>
  <c r="AC30" i="3"/>
  <c r="AD29" i="3"/>
  <c r="AC29" i="3"/>
  <c r="AD28" i="3"/>
  <c r="AC28" i="3"/>
  <c r="AD27" i="3"/>
  <c r="AC27" i="3"/>
  <c r="AD26" i="3"/>
  <c r="AC26" i="3"/>
  <c r="AD25" i="3"/>
  <c r="AC25" i="3"/>
  <c r="AD24" i="3"/>
  <c r="AC24" i="3"/>
  <c r="AD23" i="3"/>
  <c r="AC23" i="3"/>
  <c r="AD22" i="3"/>
  <c r="AC22" i="3"/>
  <c r="AD21" i="3"/>
  <c r="AC21" i="3"/>
  <c r="AD20" i="3"/>
  <c r="AC20" i="3"/>
  <c r="AD19" i="3"/>
  <c r="AC19" i="3"/>
  <c r="AD18" i="3"/>
  <c r="AC18" i="3"/>
  <c r="AD17" i="3"/>
  <c r="AC17" i="3"/>
  <c r="AD16" i="3"/>
  <c r="AC16" i="3"/>
  <c r="AD15" i="3"/>
  <c r="AC15" i="3"/>
  <c r="AD14" i="3"/>
  <c r="AC14" i="3"/>
  <c r="AD13" i="3"/>
  <c r="AC13" i="3"/>
  <c r="AD12" i="3"/>
  <c r="AC12" i="3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L12" i="1"/>
  <c r="K12" i="1"/>
  <c r="J4" i="1"/>
  <c r="J5" i="1"/>
  <c r="J6" i="1"/>
  <c r="J7" i="1"/>
  <c r="J8" i="1"/>
  <c r="J9" i="1"/>
  <c r="J10" i="1"/>
  <c r="J11" i="1"/>
  <c r="F12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L55" i="1"/>
  <c r="K55" i="1"/>
  <c r="J46" i="1"/>
  <c r="J47" i="1"/>
  <c r="J48" i="1"/>
  <c r="J49" i="1"/>
  <c r="J50" i="1"/>
  <c r="J51" i="1"/>
  <c r="J52" i="1"/>
  <c r="J53" i="1"/>
  <c r="J54" i="1"/>
  <c r="F55" i="1"/>
  <c r="J32" i="1"/>
  <c r="K32" i="1"/>
  <c r="L32" i="1"/>
  <c r="J33" i="1"/>
  <c r="J34" i="1"/>
  <c r="J35" i="1"/>
  <c r="J36" i="1"/>
  <c r="J37" i="1"/>
  <c r="J38" i="1"/>
  <c r="J39" i="1"/>
  <c r="J40" i="1"/>
  <c r="J41" i="1"/>
  <c r="E4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F42" i="1"/>
  <c r="M42" i="1"/>
  <c r="H42" i="1"/>
  <c r="K42" i="1"/>
  <c r="L42" i="1"/>
  <c r="J172" i="1"/>
  <c r="K172" i="1"/>
  <c r="L172" i="1"/>
  <c r="J167" i="1"/>
  <c r="J168" i="1"/>
  <c r="J169" i="1"/>
  <c r="J170" i="1"/>
  <c r="J171" i="1"/>
  <c r="E173" i="1"/>
  <c r="M172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L28" i="1"/>
  <c r="K28" i="1"/>
  <c r="J17" i="1"/>
  <c r="J18" i="1"/>
  <c r="J19" i="1"/>
  <c r="J20" i="1"/>
  <c r="J21" i="1"/>
  <c r="J22" i="1"/>
  <c r="J23" i="1"/>
  <c r="J24" i="1"/>
  <c r="J25" i="1"/>
  <c r="J26" i="1"/>
  <c r="J27" i="1"/>
  <c r="F28" i="1"/>
  <c r="E28" i="1"/>
  <c r="M27" i="1"/>
  <c r="M26" i="1"/>
  <c r="M25" i="1"/>
  <c r="M24" i="1"/>
  <c r="K167" i="1"/>
  <c r="L167" i="1"/>
  <c r="K168" i="1"/>
  <c r="L168" i="1"/>
  <c r="K169" i="1"/>
  <c r="L169" i="1"/>
  <c r="K170" i="1"/>
  <c r="L170" i="1"/>
  <c r="K171" i="1"/>
  <c r="L171" i="1"/>
  <c r="L173" i="1"/>
  <c r="K173" i="1"/>
  <c r="F173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L163" i="1"/>
  <c r="K163" i="1"/>
  <c r="J156" i="1"/>
  <c r="J157" i="1"/>
  <c r="J158" i="1"/>
  <c r="J159" i="1"/>
  <c r="J160" i="1"/>
  <c r="J161" i="1"/>
  <c r="J162" i="1"/>
  <c r="F163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L152" i="1"/>
  <c r="K152" i="1"/>
  <c r="J145" i="1"/>
  <c r="J146" i="1"/>
  <c r="J147" i="1"/>
  <c r="J148" i="1"/>
  <c r="J149" i="1"/>
  <c r="J150" i="1"/>
  <c r="J151" i="1"/>
  <c r="F152" i="1"/>
  <c r="K133" i="1"/>
  <c r="L133" i="1"/>
  <c r="K134" i="1"/>
  <c r="L134" i="1"/>
  <c r="K135" i="1"/>
  <c r="L135" i="1"/>
  <c r="K136" i="1"/>
  <c r="L136" i="1"/>
  <c r="K137" i="1"/>
  <c r="L137" i="1"/>
  <c r="K138" i="1"/>
  <c r="L138" i="1"/>
  <c r="K139" i="1"/>
  <c r="L139" i="1"/>
  <c r="K140" i="1"/>
  <c r="L140" i="1"/>
  <c r="L141" i="1"/>
  <c r="K141" i="1"/>
  <c r="J133" i="1"/>
  <c r="J134" i="1"/>
  <c r="J135" i="1"/>
  <c r="J136" i="1"/>
  <c r="J137" i="1"/>
  <c r="J138" i="1"/>
  <c r="J139" i="1"/>
  <c r="J140" i="1"/>
  <c r="F141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K128" i="1"/>
  <c r="L128" i="1"/>
  <c r="L129" i="1"/>
  <c r="K129" i="1"/>
  <c r="J120" i="1"/>
  <c r="J121" i="1"/>
  <c r="J122" i="1"/>
  <c r="J123" i="1"/>
  <c r="J124" i="1"/>
  <c r="J125" i="1"/>
  <c r="J126" i="1"/>
  <c r="J127" i="1"/>
  <c r="J128" i="1"/>
  <c r="F129" i="1"/>
  <c r="E129" i="1"/>
  <c r="M128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L116" i="1"/>
  <c r="K116" i="1"/>
  <c r="J108" i="1"/>
  <c r="J109" i="1"/>
  <c r="J110" i="1"/>
  <c r="J111" i="1"/>
  <c r="J112" i="1"/>
  <c r="J113" i="1"/>
  <c r="J114" i="1"/>
  <c r="J115" i="1"/>
  <c r="F116" i="1"/>
  <c r="E116" i="1"/>
  <c r="M115" i="1"/>
  <c r="M114" i="1"/>
  <c r="K98" i="1"/>
  <c r="L98" i="1"/>
  <c r="K99" i="1"/>
  <c r="L99" i="1"/>
  <c r="K100" i="1"/>
  <c r="L100" i="1"/>
  <c r="K101" i="1"/>
  <c r="L101" i="1"/>
  <c r="K102" i="1"/>
  <c r="L102" i="1"/>
  <c r="K103" i="1"/>
  <c r="L103" i="1"/>
  <c r="L104" i="1"/>
  <c r="K104" i="1"/>
  <c r="J98" i="1"/>
  <c r="J99" i="1"/>
  <c r="J100" i="1"/>
  <c r="J101" i="1"/>
  <c r="J102" i="1"/>
  <c r="J103" i="1"/>
  <c r="F104" i="1"/>
  <c r="J348" i="1"/>
  <c r="K348" i="1"/>
  <c r="L348" i="1"/>
  <c r="J82" i="1"/>
  <c r="K82" i="1"/>
  <c r="L82" i="1"/>
  <c r="K69" i="1"/>
  <c r="L69" i="1"/>
  <c r="J69" i="1"/>
  <c r="J87" i="1"/>
  <c r="J88" i="1"/>
  <c r="J89" i="1"/>
  <c r="J90" i="1"/>
  <c r="J91" i="1"/>
  <c r="J92" i="1"/>
  <c r="J93" i="1"/>
  <c r="E94" i="1"/>
  <c r="J340" i="1"/>
  <c r="K340" i="1"/>
  <c r="L340" i="1"/>
  <c r="J341" i="1"/>
  <c r="J342" i="1"/>
  <c r="J343" i="1"/>
  <c r="J344" i="1"/>
  <c r="J345" i="1"/>
  <c r="J346" i="1"/>
  <c r="J347" i="1"/>
  <c r="K341" i="1"/>
  <c r="L341" i="1"/>
  <c r="K342" i="1"/>
  <c r="L342" i="1"/>
  <c r="K343" i="1"/>
  <c r="L343" i="1"/>
  <c r="K344" i="1"/>
  <c r="L344" i="1"/>
  <c r="K345" i="1"/>
  <c r="L345" i="1"/>
  <c r="K346" i="1"/>
  <c r="L346" i="1"/>
  <c r="K347" i="1"/>
  <c r="L347" i="1"/>
  <c r="K87" i="1"/>
  <c r="M87" i="1"/>
  <c r="K88" i="1"/>
  <c r="M88" i="1"/>
  <c r="K89" i="1"/>
  <c r="M89" i="1"/>
  <c r="K90" i="1"/>
  <c r="M90" i="1"/>
  <c r="K91" i="1"/>
  <c r="M91" i="1"/>
  <c r="K92" i="1"/>
  <c r="M92" i="1"/>
  <c r="K93" i="1"/>
  <c r="M93" i="1"/>
  <c r="M94" i="1"/>
  <c r="L87" i="1"/>
  <c r="L88" i="1"/>
  <c r="L89" i="1"/>
  <c r="L90" i="1"/>
  <c r="L91" i="1"/>
  <c r="L92" i="1"/>
  <c r="L93" i="1"/>
  <c r="L94" i="1"/>
  <c r="K94" i="1"/>
  <c r="H94" i="1"/>
  <c r="F94" i="1"/>
  <c r="J74" i="1"/>
  <c r="J75" i="1"/>
  <c r="J76" i="1"/>
  <c r="J77" i="1"/>
  <c r="J78" i="1"/>
  <c r="J79" i="1"/>
  <c r="J80" i="1"/>
  <c r="J81" i="1"/>
  <c r="K74" i="1"/>
  <c r="K75" i="1"/>
  <c r="K76" i="1"/>
  <c r="K77" i="1"/>
  <c r="K78" i="1"/>
  <c r="K79" i="1"/>
  <c r="K80" i="1"/>
  <c r="K81" i="1"/>
  <c r="L74" i="1"/>
  <c r="L75" i="1"/>
  <c r="L76" i="1"/>
  <c r="L77" i="1"/>
  <c r="L78" i="1"/>
  <c r="L79" i="1"/>
  <c r="L80" i="1"/>
  <c r="L81" i="1"/>
  <c r="L83" i="1"/>
  <c r="K83" i="1"/>
  <c r="F83" i="1"/>
  <c r="J60" i="1"/>
  <c r="J61" i="1"/>
  <c r="J62" i="1"/>
  <c r="J63" i="1"/>
  <c r="J64" i="1"/>
  <c r="J65" i="1"/>
  <c r="J66" i="1"/>
  <c r="J67" i="1"/>
  <c r="J68" i="1"/>
  <c r="K60" i="1"/>
  <c r="K61" i="1"/>
  <c r="K62" i="1"/>
  <c r="K63" i="1"/>
  <c r="K64" i="1"/>
  <c r="K65" i="1"/>
  <c r="K66" i="1"/>
  <c r="K67" i="1"/>
  <c r="K68" i="1"/>
  <c r="L60" i="1"/>
  <c r="L61" i="1"/>
  <c r="L62" i="1"/>
  <c r="L63" i="1"/>
  <c r="L64" i="1"/>
  <c r="L65" i="1"/>
  <c r="L66" i="1"/>
  <c r="L67" i="1"/>
  <c r="L68" i="1"/>
  <c r="L70" i="1"/>
  <c r="K70" i="1"/>
  <c r="F70" i="1"/>
  <c r="J226" i="1"/>
  <c r="J227" i="1"/>
  <c r="J228" i="1"/>
  <c r="J229" i="1"/>
  <c r="J230" i="1"/>
  <c r="J231" i="1"/>
  <c r="J232" i="1"/>
  <c r="J233" i="1"/>
  <c r="J234" i="1"/>
  <c r="E235" i="1"/>
  <c r="K226" i="1"/>
  <c r="M226" i="1"/>
  <c r="K227" i="1"/>
  <c r="M227" i="1"/>
  <c r="K228" i="1"/>
  <c r="M228" i="1"/>
  <c r="K229" i="1"/>
  <c r="M229" i="1"/>
  <c r="K230" i="1"/>
  <c r="M230" i="1"/>
  <c r="K231" i="1"/>
  <c r="M231" i="1"/>
  <c r="K232" i="1"/>
  <c r="M232" i="1"/>
  <c r="K233" i="1"/>
  <c r="M233" i="1"/>
  <c r="K234" i="1"/>
  <c r="M234" i="1"/>
  <c r="M235" i="1"/>
  <c r="L226" i="1"/>
  <c r="L227" i="1"/>
  <c r="L228" i="1"/>
  <c r="L229" i="1"/>
  <c r="L230" i="1"/>
  <c r="L231" i="1"/>
  <c r="L232" i="1"/>
  <c r="L233" i="1"/>
  <c r="L234" i="1"/>
  <c r="L235" i="1"/>
  <c r="K235" i="1"/>
  <c r="H235" i="1"/>
  <c r="F235" i="1"/>
  <c r="J214" i="1"/>
  <c r="J215" i="1"/>
  <c r="J216" i="1"/>
  <c r="J217" i="1"/>
  <c r="J218" i="1"/>
  <c r="J219" i="1"/>
  <c r="J220" i="1"/>
  <c r="J221" i="1"/>
  <c r="E222" i="1"/>
  <c r="K214" i="1"/>
  <c r="M214" i="1"/>
  <c r="K215" i="1"/>
  <c r="M215" i="1"/>
  <c r="K216" i="1"/>
  <c r="M216" i="1"/>
  <c r="K217" i="1"/>
  <c r="M217" i="1"/>
  <c r="K218" i="1"/>
  <c r="M218" i="1"/>
  <c r="K219" i="1"/>
  <c r="M219" i="1"/>
  <c r="K220" i="1"/>
  <c r="M220" i="1"/>
  <c r="K221" i="1"/>
  <c r="M221" i="1"/>
  <c r="M222" i="1"/>
  <c r="L214" i="1"/>
  <c r="L215" i="1"/>
  <c r="L216" i="1"/>
  <c r="L217" i="1"/>
  <c r="L218" i="1"/>
  <c r="L219" i="1"/>
  <c r="L220" i="1"/>
  <c r="L221" i="1"/>
  <c r="L222" i="1"/>
  <c r="K222" i="1"/>
  <c r="H222" i="1"/>
  <c r="F222" i="1"/>
  <c r="J203" i="1"/>
  <c r="J204" i="1"/>
  <c r="J205" i="1"/>
  <c r="J206" i="1"/>
  <c r="J207" i="1"/>
  <c r="J208" i="1"/>
  <c r="J209" i="1"/>
  <c r="E210" i="1"/>
  <c r="K203" i="1"/>
  <c r="M203" i="1"/>
  <c r="K204" i="1"/>
  <c r="M204" i="1"/>
  <c r="K205" i="1"/>
  <c r="M205" i="1"/>
  <c r="K206" i="1"/>
  <c r="M206" i="1"/>
  <c r="K207" i="1"/>
  <c r="M207" i="1"/>
  <c r="K208" i="1"/>
  <c r="M208" i="1"/>
  <c r="K209" i="1"/>
  <c r="M209" i="1"/>
  <c r="M210" i="1"/>
  <c r="L203" i="1"/>
  <c r="L204" i="1"/>
  <c r="L205" i="1"/>
  <c r="L206" i="1"/>
  <c r="L207" i="1"/>
  <c r="L208" i="1"/>
  <c r="L209" i="1"/>
  <c r="L210" i="1"/>
  <c r="K210" i="1"/>
  <c r="H210" i="1"/>
  <c r="F210" i="1"/>
  <c r="J191" i="1"/>
  <c r="J192" i="1"/>
  <c r="J193" i="1"/>
  <c r="J194" i="1"/>
  <c r="J195" i="1"/>
  <c r="J196" i="1"/>
  <c r="J197" i="1"/>
  <c r="J198" i="1"/>
  <c r="E199" i="1"/>
  <c r="K191" i="1"/>
  <c r="M191" i="1"/>
  <c r="K192" i="1"/>
  <c r="M192" i="1"/>
  <c r="K193" i="1"/>
  <c r="M193" i="1"/>
  <c r="K194" i="1"/>
  <c r="M194" i="1"/>
  <c r="K195" i="1"/>
  <c r="M195" i="1"/>
  <c r="K196" i="1"/>
  <c r="M196" i="1"/>
  <c r="K197" i="1"/>
  <c r="M197" i="1"/>
  <c r="K198" i="1"/>
  <c r="M198" i="1"/>
  <c r="M199" i="1"/>
  <c r="L191" i="1"/>
  <c r="L192" i="1"/>
  <c r="L193" i="1"/>
  <c r="L194" i="1"/>
  <c r="L195" i="1"/>
  <c r="L196" i="1"/>
  <c r="L197" i="1"/>
  <c r="L198" i="1"/>
  <c r="L199" i="1"/>
  <c r="K199" i="1"/>
  <c r="H199" i="1"/>
  <c r="F199" i="1"/>
  <c r="J178" i="1"/>
  <c r="J179" i="1"/>
  <c r="J180" i="1"/>
  <c r="J181" i="1"/>
  <c r="J182" i="1"/>
  <c r="J183" i="1"/>
  <c r="J184" i="1"/>
  <c r="J185" i="1"/>
  <c r="J186" i="1"/>
  <c r="E187" i="1"/>
  <c r="K178" i="1"/>
  <c r="M178" i="1"/>
  <c r="K179" i="1"/>
  <c r="M179" i="1"/>
  <c r="K180" i="1"/>
  <c r="M180" i="1"/>
  <c r="K181" i="1"/>
  <c r="M181" i="1"/>
  <c r="K182" i="1"/>
  <c r="M182" i="1"/>
  <c r="K183" i="1"/>
  <c r="M183" i="1"/>
  <c r="K184" i="1"/>
  <c r="M184" i="1"/>
  <c r="K185" i="1"/>
  <c r="M185" i="1"/>
  <c r="K186" i="1"/>
  <c r="M186" i="1"/>
  <c r="M187" i="1"/>
  <c r="L178" i="1"/>
  <c r="L179" i="1"/>
  <c r="L180" i="1"/>
  <c r="L181" i="1"/>
  <c r="L182" i="1"/>
  <c r="L183" i="1"/>
  <c r="L184" i="1"/>
  <c r="L185" i="1"/>
  <c r="L186" i="1"/>
  <c r="L187" i="1"/>
  <c r="K187" i="1"/>
  <c r="H187" i="1"/>
  <c r="F187" i="1"/>
  <c r="J353" i="1"/>
  <c r="J354" i="1"/>
  <c r="J355" i="1"/>
  <c r="J356" i="1"/>
  <c r="J357" i="1"/>
  <c r="J358" i="1"/>
  <c r="J359" i="1"/>
  <c r="J360" i="1"/>
  <c r="J361" i="1"/>
  <c r="E362" i="1"/>
  <c r="K353" i="1"/>
  <c r="M353" i="1"/>
  <c r="K354" i="1"/>
  <c r="M354" i="1"/>
  <c r="K355" i="1"/>
  <c r="M355" i="1"/>
  <c r="K356" i="1"/>
  <c r="M356" i="1"/>
  <c r="K357" i="1"/>
  <c r="M357" i="1"/>
  <c r="K358" i="1"/>
  <c r="M358" i="1"/>
  <c r="K359" i="1"/>
  <c r="M359" i="1"/>
  <c r="K360" i="1"/>
  <c r="M360" i="1"/>
  <c r="K361" i="1"/>
  <c r="M361" i="1"/>
  <c r="M362" i="1"/>
  <c r="L353" i="1"/>
  <c r="L354" i="1"/>
  <c r="L355" i="1"/>
  <c r="L356" i="1"/>
  <c r="L357" i="1"/>
  <c r="L358" i="1"/>
  <c r="L359" i="1"/>
  <c r="L360" i="1"/>
  <c r="L361" i="1"/>
  <c r="L362" i="1"/>
  <c r="K362" i="1"/>
  <c r="H362" i="1"/>
  <c r="F362" i="1"/>
  <c r="J339" i="1"/>
  <c r="K339" i="1"/>
  <c r="L339" i="1"/>
  <c r="L349" i="1"/>
  <c r="K349" i="1"/>
  <c r="F349" i="1"/>
  <c r="J326" i="1"/>
  <c r="J327" i="1"/>
  <c r="J328" i="1"/>
  <c r="J329" i="1"/>
  <c r="J330" i="1"/>
  <c r="J331" i="1"/>
  <c r="J332" i="1"/>
  <c r="J333" i="1"/>
  <c r="J334" i="1"/>
  <c r="E335" i="1"/>
  <c r="K326" i="1"/>
  <c r="M326" i="1"/>
  <c r="K327" i="1"/>
  <c r="M327" i="1"/>
  <c r="K328" i="1"/>
  <c r="M328" i="1"/>
  <c r="K329" i="1"/>
  <c r="M329" i="1"/>
  <c r="K330" i="1"/>
  <c r="M330" i="1"/>
  <c r="K331" i="1"/>
  <c r="M331" i="1"/>
  <c r="K332" i="1"/>
  <c r="M332" i="1"/>
  <c r="K333" i="1"/>
  <c r="M333" i="1"/>
  <c r="K334" i="1"/>
  <c r="M334" i="1"/>
  <c r="M335" i="1"/>
  <c r="L326" i="1"/>
  <c r="L327" i="1"/>
  <c r="L328" i="1"/>
  <c r="L329" i="1"/>
  <c r="L330" i="1"/>
  <c r="L331" i="1"/>
  <c r="L332" i="1"/>
  <c r="L333" i="1"/>
  <c r="L334" i="1"/>
  <c r="L335" i="1"/>
  <c r="K335" i="1"/>
  <c r="H335" i="1"/>
  <c r="F335" i="1"/>
  <c r="J313" i="1"/>
  <c r="J314" i="1"/>
  <c r="J315" i="1"/>
  <c r="J316" i="1"/>
  <c r="J317" i="1"/>
  <c r="J318" i="1"/>
  <c r="J319" i="1"/>
  <c r="J320" i="1"/>
  <c r="J321" i="1"/>
  <c r="E322" i="1"/>
  <c r="K313" i="1"/>
  <c r="M313" i="1"/>
  <c r="K314" i="1"/>
  <c r="M314" i="1"/>
  <c r="K315" i="1"/>
  <c r="M315" i="1"/>
  <c r="K316" i="1"/>
  <c r="M316" i="1"/>
  <c r="K317" i="1"/>
  <c r="M317" i="1"/>
  <c r="K318" i="1"/>
  <c r="M318" i="1"/>
  <c r="K319" i="1"/>
  <c r="M319" i="1"/>
  <c r="K320" i="1"/>
  <c r="M320" i="1"/>
  <c r="K321" i="1"/>
  <c r="M321" i="1"/>
  <c r="M322" i="1"/>
  <c r="L313" i="1"/>
  <c r="L314" i="1"/>
  <c r="L315" i="1"/>
  <c r="L316" i="1"/>
  <c r="L317" i="1"/>
  <c r="L318" i="1"/>
  <c r="L319" i="1"/>
  <c r="L320" i="1"/>
  <c r="L321" i="1"/>
  <c r="L322" i="1"/>
  <c r="K322" i="1"/>
  <c r="H322" i="1"/>
  <c r="F322" i="1"/>
  <c r="J302" i="1"/>
  <c r="J303" i="1"/>
  <c r="J304" i="1"/>
  <c r="J305" i="1"/>
  <c r="J306" i="1"/>
  <c r="J307" i="1"/>
  <c r="J308" i="1"/>
  <c r="E309" i="1"/>
  <c r="K302" i="1"/>
  <c r="M302" i="1"/>
  <c r="K303" i="1"/>
  <c r="M303" i="1"/>
  <c r="K304" i="1"/>
  <c r="M304" i="1"/>
  <c r="K305" i="1"/>
  <c r="M305" i="1"/>
  <c r="K306" i="1"/>
  <c r="M306" i="1"/>
  <c r="K307" i="1"/>
  <c r="M307" i="1"/>
  <c r="K308" i="1"/>
  <c r="M308" i="1"/>
  <c r="M309" i="1"/>
  <c r="L302" i="1"/>
  <c r="L303" i="1"/>
  <c r="L304" i="1"/>
  <c r="L305" i="1"/>
  <c r="L306" i="1"/>
  <c r="L307" i="1"/>
  <c r="L308" i="1"/>
  <c r="L309" i="1"/>
  <c r="K309" i="1"/>
  <c r="H309" i="1"/>
  <c r="F309" i="1"/>
  <c r="J290" i="1"/>
  <c r="J291" i="1"/>
  <c r="J292" i="1"/>
  <c r="J293" i="1"/>
  <c r="J294" i="1"/>
  <c r="J295" i="1"/>
  <c r="J296" i="1"/>
  <c r="J297" i="1"/>
  <c r="E298" i="1"/>
  <c r="K290" i="1"/>
  <c r="M290" i="1"/>
  <c r="K291" i="1"/>
  <c r="M291" i="1"/>
  <c r="K292" i="1"/>
  <c r="M292" i="1"/>
  <c r="K293" i="1"/>
  <c r="M293" i="1"/>
  <c r="K294" i="1"/>
  <c r="M294" i="1"/>
  <c r="K295" i="1"/>
  <c r="M295" i="1"/>
  <c r="K296" i="1"/>
  <c r="M296" i="1"/>
  <c r="K297" i="1"/>
  <c r="M297" i="1"/>
  <c r="M298" i="1"/>
  <c r="L290" i="1"/>
  <c r="L291" i="1"/>
  <c r="L292" i="1"/>
  <c r="L293" i="1"/>
  <c r="L294" i="1"/>
  <c r="L295" i="1"/>
  <c r="L296" i="1"/>
  <c r="L297" i="1"/>
  <c r="L298" i="1"/>
  <c r="K298" i="1"/>
  <c r="H298" i="1"/>
  <c r="F298" i="1"/>
  <c r="J277" i="1"/>
  <c r="J278" i="1"/>
  <c r="J279" i="1"/>
  <c r="J280" i="1"/>
  <c r="J281" i="1"/>
  <c r="J282" i="1"/>
  <c r="J283" i="1"/>
  <c r="J284" i="1"/>
  <c r="E285" i="1"/>
  <c r="K277" i="1"/>
  <c r="M277" i="1"/>
  <c r="K278" i="1"/>
  <c r="M278" i="1"/>
  <c r="K279" i="1"/>
  <c r="M279" i="1"/>
  <c r="K280" i="1"/>
  <c r="M280" i="1"/>
  <c r="K281" i="1"/>
  <c r="M281" i="1"/>
  <c r="K282" i="1"/>
  <c r="M282" i="1"/>
  <c r="K283" i="1"/>
  <c r="M283" i="1"/>
  <c r="K284" i="1"/>
  <c r="M284" i="1"/>
  <c r="M285" i="1"/>
  <c r="L277" i="1"/>
  <c r="L278" i="1"/>
  <c r="L279" i="1"/>
  <c r="L280" i="1"/>
  <c r="L281" i="1"/>
  <c r="L282" i="1"/>
  <c r="L283" i="1"/>
  <c r="L284" i="1"/>
  <c r="L285" i="1"/>
  <c r="K285" i="1"/>
  <c r="H285" i="1"/>
  <c r="F285" i="1"/>
  <c r="J264" i="1"/>
  <c r="J265" i="1"/>
  <c r="J266" i="1"/>
  <c r="J267" i="1"/>
  <c r="J268" i="1"/>
  <c r="J269" i="1"/>
  <c r="J270" i="1"/>
  <c r="J271" i="1"/>
  <c r="J272" i="1"/>
  <c r="E273" i="1"/>
  <c r="K264" i="1"/>
  <c r="M264" i="1"/>
  <c r="K265" i="1"/>
  <c r="M265" i="1"/>
  <c r="K266" i="1"/>
  <c r="M266" i="1"/>
  <c r="K267" i="1"/>
  <c r="M267" i="1"/>
  <c r="K268" i="1"/>
  <c r="M268" i="1"/>
  <c r="K269" i="1"/>
  <c r="M269" i="1"/>
  <c r="K270" i="1"/>
  <c r="M270" i="1"/>
  <c r="K271" i="1"/>
  <c r="M271" i="1"/>
  <c r="K272" i="1"/>
  <c r="M272" i="1"/>
  <c r="M273" i="1"/>
  <c r="L264" i="1"/>
  <c r="L265" i="1"/>
  <c r="L266" i="1"/>
  <c r="L267" i="1"/>
  <c r="L268" i="1"/>
  <c r="L269" i="1"/>
  <c r="L270" i="1"/>
  <c r="L271" i="1"/>
  <c r="L272" i="1"/>
  <c r="L273" i="1"/>
  <c r="K273" i="1"/>
  <c r="F273" i="1"/>
  <c r="J252" i="1"/>
  <c r="J253" i="1"/>
  <c r="J254" i="1"/>
  <c r="J255" i="1"/>
  <c r="J256" i="1"/>
  <c r="J257" i="1"/>
  <c r="J258" i="1"/>
  <c r="J259" i="1"/>
  <c r="F260" i="1"/>
  <c r="K259" i="1"/>
  <c r="L259" i="1"/>
  <c r="K258" i="1"/>
  <c r="L258" i="1"/>
  <c r="K257" i="1"/>
  <c r="L257" i="1"/>
  <c r="K256" i="1"/>
  <c r="L256" i="1"/>
  <c r="K255" i="1"/>
  <c r="L255" i="1"/>
  <c r="K254" i="1"/>
  <c r="L254" i="1"/>
  <c r="K253" i="1"/>
  <c r="L253" i="1"/>
  <c r="K252" i="1"/>
  <c r="L252" i="1"/>
  <c r="L260" i="1"/>
  <c r="K260" i="1"/>
  <c r="J240" i="1"/>
  <c r="J241" i="1"/>
  <c r="J242" i="1"/>
  <c r="J243" i="1"/>
  <c r="J244" i="1"/>
  <c r="J245" i="1"/>
  <c r="J246" i="1"/>
  <c r="J247" i="1"/>
  <c r="F248" i="1"/>
  <c r="K240" i="1"/>
  <c r="K241" i="1"/>
  <c r="K242" i="1"/>
  <c r="K243" i="1"/>
  <c r="K244" i="1"/>
  <c r="K245" i="1"/>
  <c r="K246" i="1"/>
  <c r="K247" i="1"/>
  <c r="K248" i="1"/>
  <c r="L240" i="1"/>
  <c r="L241" i="1"/>
  <c r="L242" i="1"/>
  <c r="L243" i="1"/>
  <c r="L244" i="1"/>
  <c r="L245" i="1"/>
  <c r="L246" i="1"/>
  <c r="L247" i="1"/>
  <c r="L248" i="1"/>
  <c r="E260" i="1"/>
  <c r="M253" i="1"/>
  <c r="M254" i="1"/>
  <c r="M255" i="1"/>
  <c r="M256" i="1"/>
  <c r="M257" i="1"/>
  <c r="M258" i="1"/>
  <c r="M259" i="1"/>
  <c r="M252" i="1"/>
  <c r="M260" i="1"/>
  <c r="H260" i="1"/>
  <c r="H273" i="1"/>
  <c r="E248" i="1"/>
  <c r="M240" i="1"/>
  <c r="M241" i="1"/>
  <c r="M242" i="1"/>
  <c r="M243" i="1"/>
  <c r="M244" i="1"/>
  <c r="M245" i="1"/>
  <c r="M246" i="1"/>
  <c r="M247" i="1"/>
  <c r="M248" i="1"/>
  <c r="H248" i="1"/>
  <c r="E104" i="1"/>
  <c r="M99" i="1"/>
  <c r="M100" i="1"/>
  <c r="M101" i="1"/>
  <c r="M102" i="1"/>
  <c r="M103" i="1"/>
  <c r="M98" i="1"/>
  <c r="M104" i="1"/>
  <c r="H104" i="1"/>
  <c r="E349" i="1"/>
  <c r="M339" i="1"/>
  <c r="M340" i="1"/>
  <c r="M341" i="1"/>
  <c r="M342" i="1"/>
  <c r="M343" i="1"/>
  <c r="M344" i="1"/>
  <c r="M345" i="1"/>
  <c r="M346" i="1"/>
  <c r="M347" i="1"/>
  <c r="M348" i="1"/>
  <c r="M349" i="1"/>
  <c r="H349" i="1"/>
  <c r="E70" i="1"/>
  <c r="M60" i="1"/>
  <c r="M61" i="1"/>
  <c r="M62" i="1"/>
  <c r="M63" i="1"/>
  <c r="M64" i="1"/>
  <c r="M65" i="1"/>
  <c r="M66" i="1"/>
  <c r="M67" i="1"/>
  <c r="M68" i="1"/>
  <c r="M69" i="1"/>
  <c r="M70" i="1"/>
  <c r="H70" i="1"/>
  <c r="E83" i="1"/>
  <c r="M74" i="1"/>
  <c r="M75" i="1"/>
  <c r="M76" i="1"/>
  <c r="M77" i="1"/>
  <c r="M78" i="1"/>
  <c r="M79" i="1"/>
  <c r="M80" i="1"/>
  <c r="M81" i="1"/>
  <c r="M82" i="1"/>
  <c r="M83" i="1"/>
  <c r="H83" i="1"/>
  <c r="M109" i="1"/>
  <c r="M110" i="1"/>
  <c r="M111" i="1"/>
  <c r="M112" i="1"/>
  <c r="M113" i="1"/>
  <c r="M108" i="1"/>
  <c r="M116" i="1"/>
  <c r="H116" i="1"/>
  <c r="M121" i="1"/>
  <c r="M122" i="1"/>
  <c r="M123" i="1"/>
  <c r="M124" i="1"/>
  <c r="M125" i="1"/>
  <c r="M126" i="1"/>
  <c r="M127" i="1"/>
  <c r="M120" i="1"/>
  <c r="M129" i="1"/>
  <c r="H129" i="1"/>
  <c r="E141" i="1"/>
  <c r="M134" i="1"/>
  <c r="M135" i="1"/>
  <c r="M136" i="1"/>
  <c r="M137" i="1"/>
  <c r="M138" i="1"/>
  <c r="M139" i="1"/>
  <c r="M140" i="1"/>
  <c r="M133" i="1"/>
  <c r="M141" i="1"/>
  <c r="H141" i="1"/>
  <c r="E152" i="1"/>
  <c r="M146" i="1"/>
  <c r="M147" i="1"/>
  <c r="M148" i="1"/>
  <c r="M149" i="1"/>
  <c r="M150" i="1"/>
  <c r="M151" i="1"/>
  <c r="M145" i="1"/>
  <c r="M152" i="1"/>
  <c r="H152" i="1"/>
  <c r="E163" i="1"/>
  <c r="M157" i="1"/>
  <c r="M158" i="1"/>
  <c r="M159" i="1"/>
  <c r="M160" i="1"/>
  <c r="M161" i="1"/>
  <c r="M162" i="1"/>
  <c r="M156" i="1"/>
  <c r="M163" i="1"/>
  <c r="H163" i="1"/>
  <c r="M168" i="1"/>
  <c r="M169" i="1"/>
  <c r="M170" i="1"/>
  <c r="M171" i="1"/>
  <c r="M167" i="1"/>
  <c r="M173" i="1"/>
  <c r="H173" i="1"/>
  <c r="M18" i="1"/>
  <c r="M19" i="1"/>
  <c r="M20" i="1"/>
  <c r="M21" i="1"/>
  <c r="M22" i="1"/>
  <c r="M23" i="1"/>
  <c r="M17" i="1"/>
  <c r="M28" i="1"/>
  <c r="H28" i="1"/>
  <c r="E55" i="1"/>
  <c r="M47" i="1"/>
  <c r="M48" i="1"/>
  <c r="M49" i="1"/>
  <c r="M50" i="1"/>
  <c r="M51" i="1"/>
  <c r="M52" i="1"/>
  <c r="M53" i="1"/>
  <c r="M54" i="1"/>
  <c r="M46" i="1"/>
  <c r="M55" i="1"/>
  <c r="H55" i="1"/>
  <c r="E12" i="1"/>
  <c r="M5" i="1"/>
  <c r="M6" i="1"/>
  <c r="M7" i="1"/>
  <c r="M8" i="1"/>
  <c r="M9" i="1"/>
  <c r="M10" i="1"/>
  <c r="M11" i="1"/>
  <c r="M4" i="1"/>
  <c r="M12" i="1"/>
  <c r="H12" i="1"/>
</calcChain>
</file>

<file path=xl/sharedStrings.xml><?xml version="1.0" encoding="utf-8"?>
<sst xmlns="http://schemas.openxmlformats.org/spreadsheetml/2006/main" count="1095" uniqueCount="278">
  <si>
    <t>2se</t>
  </si>
  <si>
    <t>88 (V)</t>
  </si>
  <si>
    <t>P7-918a-Sr144</t>
  </si>
  <si>
    <t>P7-918b-Sr145</t>
  </si>
  <si>
    <t>P7-918b-Sr146</t>
  </si>
  <si>
    <t>P7-918c-Sr147</t>
  </si>
  <si>
    <t>P7-918c-Sr148</t>
  </si>
  <si>
    <t>P7-918d-Sr149</t>
  </si>
  <si>
    <t>P7-918d-Sr150</t>
  </si>
  <si>
    <t>P7-918f-Sr151</t>
  </si>
  <si>
    <t>P7-McCa-Sr152</t>
  </si>
  <si>
    <t>P7-McCb-Sr153</t>
  </si>
  <si>
    <t>P7-McCc-Sr154</t>
  </si>
  <si>
    <t>P7-McCd-Sr155</t>
  </si>
  <si>
    <t>P7-McCe-Sr156</t>
  </si>
  <si>
    <t>P7-McCf-Sr157</t>
  </si>
  <si>
    <t>P7-McCf-Sr158</t>
  </si>
  <si>
    <t>P7-McCf-Sr159</t>
  </si>
  <si>
    <t>mswd</t>
  </si>
  <si>
    <t>1/(2se)^2</t>
  </si>
  <si>
    <t>sums</t>
  </si>
  <si>
    <t>e^-2</t>
  </si>
  <si>
    <t>x•e-2</t>
  </si>
  <si>
    <t>∆y^2•e^-2</t>
  </si>
  <si>
    <t>87Sr/86Sr</t>
  </si>
  <si>
    <t>84Sr/86Sr</t>
  </si>
  <si>
    <t>error wt'd mean &amp; 2se</t>
  </si>
  <si>
    <t>track ID</t>
  </si>
  <si>
    <t>P10-710a-Sr160</t>
  </si>
  <si>
    <t>P10-710a-Sr161</t>
  </si>
  <si>
    <t>P10-710a-Sr162</t>
  </si>
  <si>
    <t/>
  </si>
  <si>
    <t>P10-710b-Sr163</t>
  </si>
  <si>
    <t>P10-710b-Sr164</t>
  </si>
  <si>
    <t>P10-710c-Sr165</t>
  </si>
  <si>
    <t>P10-710d-Sr166</t>
  </si>
  <si>
    <t>P10-710d-Sr167</t>
  </si>
  <si>
    <t>P10-710e-Sr168</t>
  </si>
  <si>
    <t>P10-709a-Sr169</t>
  </si>
  <si>
    <t>P10-709a-Sr170</t>
  </si>
  <si>
    <t>P10-709b-Sr171</t>
  </si>
  <si>
    <t>P10-709b-Sr172</t>
  </si>
  <si>
    <t>P10-709b-Sr173</t>
  </si>
  <si>
    <t>P10-709c-Sr174</t>
  </si>
  <si>
    <t>P10-709c-Sr175</t>
  </si>
  <si>
    <t>P10-709e-Sr176</t>
  </si>
  <si>
    <t>220413b</t>
  </si>
  <si>
    <t>P8-066a-Sr196</t>
  </si>
  <si>
    <t>P8-066a-Sr197</t>
  </si>
  <si>
    <t>P8-066b-Sr198</t>
  </si>
  <si>
    <t>P8-066c-Sr199</t>
  </si>
  <si>
    <t>P8-066c-Sr200</t>
  </si>
  <si>
    <t>P8-066e-Sr201</t>
  </si>
  <si>
    <t>P8-066e-Sr202</t>
  </si>
  <si>
    <t>P8-066e-Sr203</t>
  </si>
  <si>
    <t>P8-T67a-Sr187</t>
  </si>
  <si>
    <t>P8-T67a-Sr188</t>
  </si>
  <si>
    <t>P8-T67b-Sr189</t>
  </si>
  <si>
    <t>P8-T67b-Sr190</t>
  </si>
  <si>
    <t>P8-T67c-Sr191</t>
  </si>
  <si>
    <t>P8-T67d-Sr192</t>
  </si>
  <si>
    <t>P8-T67d-Sr193</t>
  </si>
  <si>
    <t>P8-T67d-Sr194</t>
  </si>
  <si>
    <t>P8-T67d-Sr195</t>
  </si>
  <si>
    <t>P9-773a-Sr204</t>
  </si>
  <si>
    <t>P9-773c-Sr205</t>
  </si>
  <si>
    <t>P9-773c-Sr206</t>
  </si>
  <si>
    <t>P9-773c-Sr207</t>
  </si>
  <si>
    <t>P9-773d-Sr208</t>
  </si>
  <si>
    <t>P9-773d-Sr209</t>
  </si>
  <si>
    <t>P9-773e-Sr210</t>
  </si>
  <si>
    <t>P9-773e-Sr211</t>
  </si>
  <si>
    <t>P9-773f-Sr212</t>
  </si>
  <si>
    <t>P8-553a-Sr177</t>
  </si>
  <si>
    <t>P8-553a-Sr178</t>
  </si>
  <si>
    <t>P8-553a-Sr179</t>
  </si>
  <si>
    <t>P8-553b-Sr180</t>
  </si>
  <si>
    <t>P8-553b-Sr181</t>
  </si>
  <si>
    <t>P8-553c-Sr182</t>
  </si>
  <si>
    <t>P8-553c-Sr183</t>
  </si>
  <si>
    <t>P8-553d-Sr184</t>
  </si>
  <si>
    <t>P8-553d-Sr185</t>
  </si>
  <si>
    <t>P8-553d-Sr186</t>
  </si>
  <si>
    <t>P9-798a-Sr213</t>
  </si>
  <si>
    <t>P9-798a-Sr214</t>
  </si>
  <si>
    <t>P9-798b-Sr215</t>
  </si>
  <si>
    <t>P9-798c-Sr216</t>
  </si>
  <si>
    <t>P9-798c-Sr217</t>
  </si>
  <si>
    <t>P9-798c-Sr218</t>
  </si>
  <si>
    <t>P9-798e-Sr219</t>
  </si>
  <si>
    <t>P9-798f-Sr220</t>
  </si>
  <si>
    <t>P9-798f-Sr221</t>
  </si>
  <si>
    <t>22412a</t>
  </si>
  <si>
    <t>P5-733a-Sr50</t>
  </si>
  <si>
    <t>P5-733a-Sr51</t>
  </si>
  <si>
    <t>P5-733a-Sr52</t>
  </si>
  <si>
    <t>P5-733b-Sr53</t>
  </si>
  <si>
    <t>P5-733b-Sr54</t>
  </si>
  <si>
    <t>P5-733c-Sr55</t>
  </si>
  <si>
    <t>P5-733d-Sr56</t>
  </si>
  <si>
    <t>P5-733e-Sr57</t>
  </si>
  <si>
    <t>P5-733f-Sr58</t>
  </si>
  <si>
    <t>P5-224b-Sr59</t>
  </si>
  <si>
    <t>P5-224b-Sr60</t>
  </si>
  <si>
    <t>P5-224c-Sr61</t>
  </si>
  <si>
    <t>P5-224c-Sr62</t>
  </si>
  <si>
    <t>P5-224c-Sr63</t>
  </si>
  <si>
    <t>P5-224d-Sr64</t>
  </si>
  <si>
    <t>P5-224d-Sr65</t>
  </si>
  <si>
    <t>P5-224f-Sr66</t>
  </si>
  <si>
    <t>P6-888a-Sr67</t>
  </si>
  <si>
    <t>P6-888a-Sr68</t>
  </si>
  <si>
    <t>P6-888b-Sr69</t>
  </si>
  <si>
    <t>P6-888c-Sr70</t>
  </si>
  <si>
    <t>P6-888c-Sr71</t>
  </si>
  <si>
    <t>P6-888c-Sr72</t>
  </si>
  <si>
    <t>P6-888e-Sr73</t>
  </si>
  <si>
    <t>P6-888e-Sr74</t>
  </si>
  <si>
    <t>P7-744-Sr75</t>
  </si>
  <si>
    <t>P7-744a-Sr76</t>
  </si>
  <si>
    <t>P7-744b-Sr77</t>
  </si>
  <si>
    <t>P7-744b-Sr78</t>
  </si>
  <si>
    <t>P7-744b-Sr79</t>
  </si>
  <si>
    <t>P7-744c-Sr80</t>
  </si>
  <si>
    <t>P7-744c-Sr81</t>
  </si>
  <si>
    <t>P7-744c-Sr82</t>
  </si>
  <si>
    <t>P7-744d-Sr83</t>
  </si>
  <si>
    <t>P3-178a-Sr1</t>
  </si>
  <si>
    <t>P3-178a-Sr2</t>
  </si>
  <si>
    <t>P3-178b-Sr4</t>
  </si>
  <si>
    <t>P3-178b-Sr5</t>
  </si>
  <si>
    <t>P3-178b-Sr6</t>
  </si>
  <si>
    <t>P3-178b-Sr7</t>
  </si>
  <si>
    <t>P3-178d-Sr8</t>
  </si>
  <si>
    <t>P3-178d-Sr9</t>
  </si>
  <si>
    <t>P3-178d-Sr10</t>
  </si>
  <si>
    <t>P3-381a-Sr11</t>
  </si>
  <si>
    <t>P3-381a-Sr12</t>
  </si>
  <si>
    <t>P3-381a-Sr13</t>
  </si>
  <si>
    <t>P3-381c-Sr14</t>
  </si>
  <si>
    <t>P3-381c-Sr15</t>
  </si>
  <si>
    <t>P3-381c-Sr16</t>
  </si>
  <si>
    <t>P3-381c-Sr17</t>
  </si>
  <si>
    <t>P4-235e-Sr18</t>
  </si>
  <si>
    <t>P4-235e-Sr19</t>
  </si>
  <si>
    <t>P4-235e-Sr20</t>
  </si>
  <si>
    <t>P4-235c-Sr21</t>
  </si>
  <si>
    <t>P4-235c-Sr22</t>
  </si>
  <si>
    <t>P4-235c-Sr23</t>
  </si>
  <si>
    <t>P4-235b-Sr24</t>
  </si>
  <si>
    <t>P4-235d-Sr25</t>
  </si>
  <si>
    <t>P4-044a-Sr26</t>
  </si>
  <si>
    <t>P4-044a-Sr27</t>
  </si>
  <si>
    <t>P4-044a-Sr28</t>
  </si>
  <si>
    <t>P4-044b-Sr29</t>
  </si>
  <si>
    <t>P4-044c-Sr30</t>
  </si>
  <si>
    <t>P4-044c-Sr31</t>
  </si>
  <si>
    <t>P4-044c-Sr32</t>
  </si>
  <si>
    <t>P4-044e-Sr33</t>
  </si>
  <si>
    <t>P4-044e-Sr34</t>
  </si>
  <si>
    <t>P2-783b-Sr35</t>
  </si>
  <si>
    <t>P2-783b-Sr36</t>
  </si>
  <si>
    <t>P2-783b-Sr37</t>
  </si>
  <si>
    <t>P2-783a-Sr38</t>
  </si>
  <si>
    <t>P2-783c-Sr39</t>
  </si>
  <si>
    <t>P2-783c-Sr40</t>
  </si>
  <si>
    <t>P2-783c-Sr41</t>
  </si>
  <si>
    <t>P2-081b-Sr42</t>
  </si>
  <si>
    <t>P2-081b-Sr43</t>
  </si>
  <si>
    <t>P2-081f-Sr44</t>
  </si>
  <si>
    <t>P2-081f-Sr45</t>
  </si>
  <si>
    <t>P2-081f-Sr46</t>
  </si>
  <si>
    <t>P2-081a-Sr47</t>
  </si>
  <si>
    <t>P2-081e-Sr48</t>
  </si>
  <si>
    <t>P1_540e_Sr1</t>
  </si>
  <si>
    <t>P1_540e_Sr2</t>
  </si>
  <si>
    <t>P1_540e_Sr3</t>
  </si>
  <si>
    <t>P1_540c_Sr4</t>
  </si>
  <si>
    <t>P1_540c_Sr5</t>
  </si>
  <si>
    <t>P1_540c_Sr6</t>
  </si>
  <si>
    <t>P1_540f_Sr7</t>
  </si>
  <si>
    <t>P1_540d_Sr8</t>
  </si>
  <si>
    <t>P1_540a_Sr9</t>
  </si>
  <si>
    <t>P1_540a_Sr10</t>
  </si>
  <si>
    <t>P1_540a_Sr11</t>
  </si>
  <si>
    <t>P1-404d-Sr12</t>
  </si>
  <si>
    <t>P1-404d-Sr13</t>
  </si>
  <si>
    <t>P1-404d-Sr14</t>
  </si>
  <si>
    <t>P1-404d-Sr15</t>
  </si>
  <si>
    <t>P1-404e-Sr16</t>
  </si>
  <si>
    <t>P1-404e-Sr17</t>
  </si>
  <si>
    <t>P1-404f-Sr18</t>
  </si>
  <si>
    <t>P1-404c-Sr19</t>
  </si>
  <si>
    <t>P1-404a-Sr20</t>
  </si>
  <si>
    <t>P1-404b-Sr21</t>
  </si>
  <si>
    <t>Dingy P2-01</t>
  </si>
  <si>
    <t>Dingy P2-02</t>
  </si>
  <si>
    <t>Dingy P2-03</t>
  </si>
  <si>
    <t>Dingy P2-04</t>
  </si>
  <si>
    <t>Dingy P1-01</t>
  </si>
  <si>
    <t>Dingy P1-02</t>
  </si>
  <si>
    <t>Dingy P1-03</t>
  </si>
  <si>
    <t>Dingy P1-04</t>
  </si>
  <si>
    <t>session</t>
  </si>
  <si>
    <t>sample</t>
  </si>
  <si>
    <t>Dingy</t>
  </si>
  <si>
    <t>OU22540</t>
  </si>
  <si>
    <t>OU22404</t>
  </si>
  <si>
    <t>OU22178</t>
  </si>
  <si>
    <t>OU22381</t>
  </si>
  <si>
    <t>OU22235</t>
  </si>
  <si>
    <t>OU22044</t>
  </si>
  <si>
    <t>OU22783</t>
  </si>
  <si>
    <t>OU22081</t>
  </si>
  <si>
    <t>OU22733</t>
  </si>
  <si>
    <t>OU22224</t>
  </si>
  <si>
    <t>OU22744</t>
  </si>
  <si>
    <t>OU22918</t>
  </si>
  <si>
    <t>McCulloch's</t>
  </si>
  <si>
    <t>OU22710</t>
  </si>
  <si>
    <t>OU22709</t>
  </si>
  <si>
    <t>OU22066</t>
  </si>
  <si>
    <t>ZMT 67</t>
  </si>
  <si>
    <t>OU22773</t>
  </si>
  <si>
    <t>OU22553</t>
  </si>
  <si>
    <t>age (Ma)</t>
  </si>
  <si>
    <t>±2se</t>
  </si>
  <si>
    <t>analysis date</t>
  </si>
  <si>
    <t>mount</t>
  </si>
  <si>
    <t>OU no.</t>
  </si>
  <si>
    <t>n</t>
  </si>
  <si>
    <t>8 of 8</t>
  </si>
  <si>
    <t>P1</t>
  </si>
  <si>
    <t>9 of 10</t>
  </si>
  <si>
    <t>11 of 11</t>
  </si>
  <si>
    <t>P2</t>
  </si>
  <si>
    <t>6 of 7</t>
  </si>
  <si>
    <t>7 of 7</t>
  </si>
  <si>
    <t>P3</t>
  </si>
  <si>
    <t>P4</t>
  </si>
  <si>
    <t>8 of 9</t>
  </si>
  <si>
    <t>220412a</t>
  </si>
  <si>
    <t>P5</t>
  </si>
  <si>
    <t>9 of 9</t>
  </si>
  <si>
    <t>7 of 8</t>
  </si>
  <si>
    <t>P6</t>
  </si>
  <si>
    <t>OU22888</t>
  </si>
  <si>
    <t>P7</t>
  </si>
  <si>
    <t>P10</t>
  </si>
  <si>
    <t>P8</t>
  </si>
  <si>
    <t>10 of 10</t>
  </si>
  <si>
    <t>P9</t>
  </si>
  <si>
    <t>excluded</t>
  </si>
  <si>
    <t xml:space="preserve"> </t>
  </si>
  <si>
    <t>Ld/Lw</t>
  </si>
  <si>
    <t>_044</t>
  </si>
  <si>
    <t>_081</t>
  </si>
  <si>
    <t>_178</t>
  </si>
  <si>
    <t>_224</t>
  </si>
  <si>
    <t>_235</t>
  </si>
  <si>
    <t>_381</t>
  </si>
  <si>
    <t>_404</t>
  </si>
  <si>
    <t>_733</t>
  </si>
  <si>
    <t>_744</t>
  </si>
  <si>
    <t>_783</t>
  </si>
  <si>
    <t>Pl</t>
  </si>
  <si>
    <t>_888</t>
  </si>
  <si>
    <t>_918</t>
  </si>
  <si>
    <t>_McC</t>
  </si>
  <si>
    <t>_T67</t>
  </si>
  <si>
    <t>_798</t>
  </si>
  <si>
    <t>_540</t>
  </si>
  <si>
    <t>_553</t>
  </si>
  <si>
    <t>_773</t>
  </si>
  <si>
    <t>_066</t>
  </si>
  <si>
    <t>Strontium Isotope and Age Data</t>
  </si>
  <si>
    <t>OU21798</t>
  </si>
  <si>
    <t>OU227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"/>
    <numFmt numFmtId="166" formatCode="0.0000"/>
  </numFmts>
  <fonts count="13">
    <font>
      <sz val="12"/>
      <color theme="1"/>
      <name val="Calibri"/>
      <family val="2"/>
      <scheme val="minor"/>
    </font>
    <font>
      <sz val="10"/>
      <name val="Arial"/>
    </font>
    <font>
      <sz val="9"/>
      <color indexed="8"/>
      <name val="Arial"/>
      <family val="2"/>
    </font>
    <font>
      <sz val="10"/>
      <name val="Geneva"/>
    </font>
    <font>
      <sz val="8"/>
      <name val="Calibri"/>
      <family val="2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i/>
      <sz val="12"/>
      <name val="Calibri"/>
      <scheme val="minor"/>
    </font>
    <font>
      <sz val="14"/>
      <color theme="1"/>
      <name val="Calibri"/>
      <scheme val="minor"/>
    </font>
    <font>
      <sz val="14"/>
      <name val="Calibri"/>
      <scheme val="minor"/>
    </font>
    <font>
      <sz val="9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3">
    <xf numFmtId="0" fontId="0" fillId="0" borderId="0"/>
    <xf numFmtId="0" fontId="2" fillId="0" borderId="0"/>
    <xf numFmtId="0" fontId="10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center"/>
    </xf>
    <xf numFmtId="0" fontId="5" fillId="2" borderId="0" xfId="0" applyFont="1" applyFill="1"/>
    <xf numFmtId="164" fontId="5" fillId="2" borderId="0" xfId="0" applyNumberFormat="1" applyFont="1" applyFill="1"/>
    <xf numFmtId="166" fontId="1" fillId="0" borderId="0" xfId="5" applyNumberFormat="1" applyAlignment="1">
      <alignment horizontal="right"/>
    </xf>
    <xf numFmtId="164" fontId="1" fillId="0" borderId="0" xfId="5" applyNumberFormat="1"/>
    <xf numFmtId="166" fontId="5" fillId="2" borderId="0" xfId="0" applyNumberFormat="1" applyFont="1" applyFill="1"/>
    <xf numFmtId="165" fontId="5" fillId="2" borderId="0" xfId="0" applyNumberFormat="1" applyFont="1" applyFill="1"/>
    <xf numFmtId="0" fontId="0" fillId="0" borderId="1" xfId="0" applyBorder="1" applyAlignment="1">
      <alignment horizontal="right"/>
    </xf>
    <xf numFmtId="164" fontId="0" fillId="0" borderId="1" xfId="0" applyNumberFormat="1" applyBorder="1"/>
    <xf numFmtId="2" fontId="0" fillId="0" borderId="1" xfId="0" applyNumberFormat="1" applyBorder="1"/>
    <xf numFmtId="0" fontId="0" fillId="0" borderId="1" xfId="0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0" borderId="2" xfId="0" applyBorder="1"/>
    <xf numFmtId="164" fontId="0" fillId="0" borderId="2" xfId="0" applyNumberFormat="1" applyBorder="1"/>
    <xf numFmtId="2" fontId="0" fillId="0" borderId="2" xfId="0" applyNumberForma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166" fontId="1" fillId="0" borderId="0" xfId="4" applyNumberFormat="1" applyAlignment="1">
      <alignment horizontal="right"/>
    </xf>
    <xf numFmtId="164" fontId="1" fillId="0" borderId="0" xfId="4" applyNumberFormat="1"/>
    <xf numFmtId="0" fontId="0" fillId="0" borderId="0" xfId="0" applyAlignment="1">
      <alignment horizontal="right"/>
    </xf>
    <xf numFmtId="0" fontId="6" fillId="0" borderId="2" xfId="0" applyFont="1" applyFill="1" applyBorder="1"/>
    <xf numFmtId="164" fontId="6" fillId="0" borderId="2" xfId="0" applyNumberFormat="1" applyFont="1" applyFill="1" applyBorder="1"/>
    <xf numFmtId="2" fontId="6" fillId="0" borderId="2" xfId="0" applyNumberFormat="1" applyFont="1" applyFill="1" applyBorder="1"/>
    <xf numFmtId="0" fontId="6" fillId="0" borderId="0" xfId="0" applyFont="1" applyFill="1"/>
    <xf numFmtId="164" fontId="6" fillId="0" borderId="0" xfId="0" applyNumberFormat="1" applyFont="1" applyFill="1"/>
    <xf numFmtId="166" fontId="6" fillId="0" borderId="0" xfId="0" applyNumberFormat="1" applyFont="1" applyFill="1"/>
    <xf numFmtId="165" fontId="6" fillId="0" borderId="0" xfId="0" applyNumberFormat="1" applyFont="1" applyFill="1"/>
    <xf numFmtId="0" fontId="6" fillId="0" borderId="1" xfId="0" applyFont="1" applyFill="1" applyBorder="1" applyAlignment="1">
      <alignment horizontal="right"/>
    </xf>
    <xf numFmtId="164" fontId="6" fillId="0" borderId="1" xfId="0" applyNumberFormat="1" applyFont="1" applyFill="1" applyBorder="1"/>
    <xf numFmtId="2" fontId="6" fillId="0" borderId="1" xfId="0" applyNumberFormat="1" applyFont="1" applyFill="1" applyBorder="1"/>
    <xf numFmtId="2" fontId="6" fillId="0" borderId="0" xfId="0" applyNumberFormat="1" applyFont="1" applyFill="1"/>
    <xf numFmtId="166" fontId="1" fillId="0" borderId="0" xfId="5" applyNumberFormat="1" applyFont="1" applyFill="1" applyAlignment="1">
      <alignment horizontal="right"/>
    </xf>
    <xf numFmtId="164" fontId="1" fillId="0" borderId="0" xfId="5" applyNumberFormat="1" applyFont="1" applyFill="1"/>
    <xf numFmtId="0" fontId="6" fillId="0" borderId="0" xfId="0" applyFont="1" applyFill="1" applyBorder="1" applyAlignment="1">
      <alignment horizontal="right"/>
    </xf>
    <xf numFmtId="164" fontId="6" fillId="0" borderId="0" xfId="0" applyNumberFormat="1" applyFont="1" applyFill="1" applyBorder="1"/>
    <xf numFmtId="2" fontId="6" fillId="0" borderId="0" xfId="0" applyNumberFormat="1" applyFont="1" applyFill="1" applyBorder="1"/>
    <xf numFmtId="0" fontId="7" fillId="0" borderId="0" xfId="0" applyFont="1" applyFill="1"/>
    <xf numFmtId="164" fontId="7" fillId="0" borderId="0" xfId="0" applyNumberFormat="1" applyFont="1" applyFill="1"/>
    <xf numFmtId="166" fontId="7" fillId="0" borderId="0" xfId="0" applyNumberFormat="1" applyFont="1" applyFill="1"/>
    <xf numFmtId="165" fontId="7" fillId="0" borderId="0" xfId="0" applyNumberFormat="1" applyFont="1" applyFill="1"/>
    <xf numFmtId="2" fontId="5" fillId="2" borderId="0" xfId="0" applyNumberFormat="1" applyFont="1" applyFill="1"/>
    <xf numFmtId="0" fontId="8" fillId="0" borderId="3" xfId="0" applyFont="1" applyBorder="1" applyAlignment="1">
      <alignment vertical="center"/>
    </xf>
    <xf numFmtId="2" fontId="8" fillId="0" borderId="3" xfId="0" applyNumberFormat="1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right"/>
    </xf>
    <xf numFmtId="2" fontId="9" fillId="0" borderId="3" xfId="0" applyNumberFormat="1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2" fontId="9" fillId="0" borderId="7" xfId="0" applyNumberFormat="1" applyFont="1" applyBorder="1" applyAlignment="1">
      <alignment vertical="center"/>
    </xf>
    <xf numFmtId="0" fontId="9" fillId="0" borderId="7" xfId="0" applyFont="1" applyBorder="1" applyAlignment="1">
      <alignment vertical="center"/>
    </xf>
  </cellXfs>
  <cellStyles count="73"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  <cellStyle name="Normal 2" xfId="1" xr:uid="{00000000-0005-0000-0000-000044000000}"/>
    <cellStyle name="Normal 2 2" xfId="2" xr:uid="{00000000-0005-0000-0000-000045000000}"/>
    <cellStyle name="Normal 3" xfId="3" xr:uid="{00000000-0005-0000-0000-000046000000}"/>
    <cellStyle name="Normal_Sheet1" xfId="4" xr:uid="{00000000-0005-0000-0000-000047000000}"/>
    <cellStyle name="Normal_Sheet1_1" xfId="5" xr:uid="{00000000-0005-0000-0000-000048000000}"/>
    <cellStyle name="標準_bkg070608" xfId="6" xr:uid="{00000000-0005-0000-0000-000049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5417302798982199"/>
          <c:y val="4.44670955232093E-2"/>
          <c:w val="0.79107511370239003"/>
          <c:h val="0.81568540621274299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age summary'!$E$2:$E$33</c:f>
                <c:numCache>
                  <c:formatCode>General</c:formatCode>
                  <c:ptCount val="32"/>
                  <c:pt idx="0">
                    <c:v>0.55000000000000004</c:v>
                  </c:pt>
                  <c:pt idx="3">
                    <c:v>0.32500000000000284</c:v>
                  </c:pt>
                  <c:pt idx="4">
                    <c:v>0.30000000000000071</c:v>
                  </c:pt>
                  <c:pt idx="7">
                    <c:v>0.45000000000000284</c:v>
                  </c:pt>
                  <c:pt idx="8">
                    <c:v>0.45000000000000284</c:v>
                  </c:pt>
                  <c:pt idx="9">
                    <c:v>0.30000000000000071</c:v>
                  </c:pt>
                  <c:pt idx="10">
                    <c:v>0.39999999999999858</c:v>
                  </c:pt>
                  <c:pt idx="11">
                    <c:v>0.34999999999999787</c:v>
                  </c:pt>
                  <c:pt idx="12">
                    <c:v>0.32499999999999929</c:v>
                  </c:pt>
                  <c:pt idx="15">
                    <c:v>0.47500000000000142</c:v>
                  </c:pt>
                  <c:pt idx="16">
                    <c:v>0.64999999999999858</c:v>
                  </c:pt>
                  <c:pt idx="17">
                    <c:v>0.52500000000000213</c:v>
                  </c:pt>
                  <c:pt idx="18">
                    <c:v>0.57500000000000284</c:v>
                  </c:pt>
                  <c:pt idx="21">
                    <c:v>0.52500000000000213</c:v>
                  </c:pt>
                  <c:pt idx="22">
                    <c:v>0.39999999999999858</c:v>
                  </c:pt>
                  <c:pt idx="23">
                    <c:v>0.52499999999999858</c:v>
                  </c:pt>
                  <c:pt idx="24">
                    <c:v>0.47500000000000142</c:v>
                  </c:pt>
                  <c:pt idx="27">
                    <c:v>0.45000000000000284</c:v>
                  </c:pt>
                  <c:pt idx="28">
                    <c:v>0.52500000000000213</c:v>
                  </c:pt>
                  <c:pt idx="29">
                    <c:v>0.60000000000000142</c:v>
                  </c:pt>
                  <c:pt idx="30">
                    <c:v>0.5</c:v>
                  </c:pt>
                  <c:pt idx="31">
                    <c:v>0.5</c:v>
                  </c:pt>
                </c:numCache>
              </c:numRef>
            </c:plus>
            <c:minus>
              <c:numRef>
                <c:f>'age summary'!$E$2:$E$33</c:f>
                <c:numCache>
                  <c:formatCode>General</c:formatCode>
                  <c:ptCount val="32"/>
                  <c:pt idx="0">
                    <c:v>0.55000000000000004</c:v>
                  </c:pt>
                  <c:pt idx="3">
                    <c:v>0.32500000000000284</c:v>
                  </c:pt>
                  <c:pt idx="4">
                    <c:v>0.30000000000000071</c:v>
                  </c:pt>
                  <c:pt idx="7">
                    <c:v>0.45000000000000284</c:v>
                  </c:pt>
                  <c:pt idx="8">
                    <c:v>0.45000000000000284</c:v>
                  </c:pt>
                  <c:pt idx="9">
                    <c:v>0.30000000000000071</c:v>
                  </c:pt>
                  <c:pt idx="10">
                    <c:v>0.39999999999999858</c:v>
                  </c:pt>
                  <c:pt idx="11">
                    <c:v>0.34999999999999787</c:v>
                  </c:pt>
                  <c:pt idx="12">
                    <c:v>0.32499999999999929</c:v>
                  </c:pt>
                  <c:pt idx="15">
                    <c:v>0.47500000000000142</c:v>
                  </c:pt>
                  <c:pt idx="16">
                    <c:v>0.64999999999999858</c:v>
                  </c:pt>
                  <c:pt idx="17">
                    <c:v>0.52500000000000213</c:v>
                  </c:pt>
                  <c:pt idx="18">
                    <c:v>0.57500000000000284</c:v>
                  </c:pt>
                  <c:pt idx="21">
                    <c:v>0.52500000000000213</c:v>
                  </c:pt>
                  <c:pt idx="22">
                    <c:v>0.39999999999999858</c:v>
                  </c:pt>
                  <c:pt idx="23">
                    <c:v>0.52499999999999858</c:v>
                  </c:pt>
                  <c:pt idx="24">
                    <c:v>0.47500000000000142</c:v>
                  </c:pt>
                  <c:pt idx="27">
                    <c:v>0.45000000000000284</c:v>
                  </c:pt>
                  <c:pt idx="28">
                    <c:v>0.52500000000000213</c:v>
                  </c:pt>
                  <c:pt idx="29">
                    <c:v>0.60000000000000142</c:v>
                  </c:pt>
                  <c:pt idx="30">
                    <c:v>0.5</c:v>
                  </c:pt>
                  <c:pt idx="31">
                    <c:v>0.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yVal>
            <c:numRef>
              <c:f>'age summary'!$D$2:$D$33</c:f>
              <c:numCache>
                <c:formatCode>0.00</c:formatCode>
                <c:ptCount val="32"/>
                <c:pt idx="0">
                  <c:v>23.55</c:v>
                </c:pt>
                <c:pt idx="3">
                  <c:v>23.975000000000001</c:v>
                </c:pt>
                <c:pt idx="4">
                  <c:v>23.8</c:v>
                </c:pt>
                <c:pt idx="7">
                  <c:v>24.6</c:v>
                </c:pt>
                <c:pt idx="8">
                  <c:v>24.6</c:v>
                </c:pt>
                <c:pt idx="9">
                  <c:v>24.2</c:v>
                </c:pt>
                <c:pt idx="10">
                  <c:v>23.15</c:v>
                </c:pt>
                <c:pt idx="11">
                  <c:v>25.299999999999997</c:v>
                </c:pt>
                <c:pt idx="12">
                  <c:v>24.425000000000001</c:v>
                </c:pt>
                <c:pt idx="15">
                  <c:v>22.725000000000001</c:v>
                </c:pt>
                <c:pt idx="16">
                  <c:v>25.15</c:v>
                </c:pt>
                <c:pt idx="17">
                  <c:v>23.075000000000003</c:v>
                </c:pt>
                <c:pt idx="18">
                  <c:v>22.975000000000001</c:v>
                </c:pt>
                <c:pt idx="21">
                  <c:v>22.325000000000003</c:v>
                </c:pt>
                <c:pt idx="22">
                  <c:v>18.299999999999997</c:v>
                </c:pt>
                <c:pt idx="23">
                  <c:v>23.125</c:v>
                </c:pt>
                <c:pt idx="24">
                  <c:v>23.075000000000003</c:v>
                </c:pt>
                <c:pt idx="27">
                  <c:v>23.1</c:v>
                </c:pt>
                <c:pt idx="28">
                  <c:v>22.725000000000001</c:v>
                </c:pt>
                <c:pt idx="29">
                  <c:v>22.8</c:v>
                </c:pt>
                <c:pt idx="30">
                  <c:v>22.45</c:v>
                </c:pt>
                <c:pt idx="31">
                  <c:v>2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72-4D3F-B3F1-E1D37ED22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071224"/>
        <c:axId val="1803074440"/>
      </c:scatterChart>
      <c:valAx>
        <c:axId val="1803071224"/>
        <c:scaling>
          <c:orientation val="minMax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majorTickMark val="none"/>
        <c:minorTickMark val="none"/>
        <c:tickLblPos val="none"/>
        <c:crossAx val="1803074440"/>
        <c:crosses val="autoZero"/>
        <c:crossBetween val="midCat"/>
        <c:majorUnit val="5"/>
      </c:valAx>
      <c:valAx>
        <c:axId val="1803074440"/>
        <c:scaling>
          <c:orientation val="maxMin"/>
          <c:max val="30"/>
          <c:min val="1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strRef>
              <c:f>'age summary'!$D$1</c:f>
              <c:strCache>
                <c:ptCount val="1"/>
                <c:pt idx="0">
                  <c:v>age (Ma)</c:v>
                </c:pt>
              </c:strCache>
            </c:strRef>
          </c:tx>
          <c:overlay val="0"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0"/>
        <c:majorTickMark val="cross"/>
        <c:minorTickMark val="in"/>
        <c:tickLblPos val="nextTo"/>
        <c:crossAx val="1803071224"/>
        <c:crossesAt val="-35"/>
        <c:crossBetween val="midCat"/>
        <c:majorUnit val="5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5417302798982199"/>
          <c:y val="2.33007524544869E-2"/>
          <c:w val="0.79107511370239003"/>
          <c:h val="0.8106959930979500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age summary'!$AF$12:$AF$32</c:f>
                <c:numCache>
                  <c:formatCode>General</c:formatCode>
                  <c:ptCount val="21"/>
                  <c:pt idx="0">
                    <c:v>0.39999999999999858</c:v>
                  </c:pt>
                  <c:pt idx="1">
                    <c:v>0.52500000000000213</c:v>
                  </c:pt>
                  <c:pt idx="2">
                    <c:v>0.5</c:v>
                  </c:pt>
                  <c:pt idx="3">
                    <c:v>0.47500000000000142</c:v>
                  </c:pt>
                  <c:pt idx="4">
                    <c:v>0.52500000000000213</c:v>
                  </c:pt>
                  <c:pt idx="5">
                    <c:v>0.60000000000000142</c:v>
                  </c:pt>
                  <c:pt idx="6">
                    <c:v>0.57500000000000284</c:v>
                  </c:pt>
                  <c:pt idx="7">
                    <c:v>0.52500000000000213</c:v>
                  </c:pt>
                  <c:pt idx="8">
                    <c:v>0.45000000000000284</c:v>
                  </c:pt>
                  <c:pt idx="9">
                    <c:v>0.39999999999999858</c:v>
                  </c:pt>
                  <c:pt idx="10">
                    <c:v>0.5</c:v>
                  </c:pt>
                  <c:pt idx="11">
                    <c:v>0.55000000000000004</c:v>
                  </c:pt>
                  <c:pt idx="12">
                    <c:v>0.30000000000000071</c:v>
                  </c:pt>
                  <c:pt idx="13">
                    <c:v>0.32500000000000284</c:v>
                  </c:pt>
                  <c:pt idx="14">
                    <c:v>0.30000000000000071</c:v>
                  </c:pt>
                  <c:pt idx="15">
                    <c:v>0.32499999999999929</c:v>
                  </c:pt>
                  <c:pt idx="16">
                    <c:v>0.45000000000000284</c:v>
                  </c:pt>
                  <c:pt idx="17">
                    <c:v>0.45000000000000284</c:v>
                  </c:pt>
                  <c:pt idx="18">
                    <c:v>0.64999999999999858</c:v>
                  </c:pt>
                  <c:pt idx="19">
                    <c:v>0.34999999999999787</c:v>
                  </c:pt>
                </c:numCache>
              </c:numRef>
            </c:plus>
            <c:minus>
              <c:numRef>
                <c:f>'age summary'!$AF$12:$AF$32</c:f>
                <c:numCache>
                  <c:formatCode>General</c:formatCode>
                  <c:ptCount val="21"/>
                  <c:pt idx="0">
                    <c:v>0.39999999999999858</c:v>
                  </c:pt>
                  <c:pt idx="1">
                    <c:v>0.52500000000000213</c:v>
                  </c:pt>
                  <c:pt idx="2">
                    <c:v>0.5</c:v>
                  </c:pt>
                  <c:pt idx="3">
                    <c:v>0.47500000000000142</c:v>
                  </c:pt>
                  <c:pt idx="4">
                    <c:v>0.52500000000000213</c:v>
                  </c:pt>
                  <c:pt idx="5">
                    <c:v>0.60000000000000142</c:v>
                  </c:pt>
                  <c:pt idx="6">
                    <c:v>0.57500000000000284</c:v>
                  </c:pt>
                  <c:pt idx="7">
                    <c:v>0.52500000000000213</c:v>
                  </c:pt>
                  <c:pt idx="8">
                    <c:v>0.45000000000000284</c:v>
                  </c:pt>
                  <c:pt idx="9">
                    <c:v>0.39999999999999858</c:v>
                  </c:pt>
                  <c:pt idx="10">
                    <c:v>0.5</c:v>
                  </c:pt>
                  <c:pt idx="11">
                    <c:v>0.55000000000000004</c:v>
                  </c:pt>
                  <c:pt idx="12">
                    <c:v>0.30000000000000071</c:v>
                  </c:pt>
                  <c:pt idx="13">
                    <c:v>0.32500000000000284</c:v>
                  </c:pt>
                  <c:pt idx="14">
                    <c:v>0.30000000000000071</c:v>
                  </c:pt>
                  <c:pt idx="15">
                    <c:v>0.32499999999999929</c:v>
                  </c:pt>
                  <c:pt idx="16">
                    <c:v>0.45000000000000284</c:v>
                  </c:pt>
                  <c:pt idx="17">
                    <c:v>0.45000000000000284</c:v>
                  </c:pt>
                  <c:pt idx="18">
                    <c:v>0.64999999999999858</c:v>
                  </c:pt>
                  <c:pt idx="19">
                    <c:v>0.3499999999999978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yVal>
            <c:numRef>
              <c:f>'age summary'!$AE$12:$AE$32</c:f>
              <c:numCache>
                <c:formatCode>0.00</c:formatCode>
                <c:ptCount val="21"/>
                <c:pt idx="0">
                  <c:v>18.299999999999997</c:v>
                </c:pt>
                <c:pt idx="1">
                  <c:v>22.325000000000003</c:v>
                </c:pt>
                <c:pt idx="2">
                  <c:v>22.45</c:v>
                </c:pt>
                <c:pt idx="3">
                  <c:v>22.725000000000001</c:v>
                </c:pt>
                <c:pt idx="4">
                  <c:v>22.725000000000001</c:v>
                </c:pt>
                <c:pt idx="5">
                  <c:v>22.8</c:v>
                </c:pt>
                <c:pt idx="6">
                  <c:v>22.975000000000001</c:v>
                </c:pt>
                <c:pt idx="7">
                  <c:v>23.075000000000003</c:v>
                </c:pt>
                <c:pt idx="8">
                  <c:v>23.1</c:v>
                </c:pt>
                <c:pt idx="9">
                  <c:v>23.15</c:v>
                </c:pt>
                <c:pt idx="10">
                  <c:v>23.4</c:v>
                </c:pt>
                <c:pt idx="11">
                  <c:v>23.55</c:v>
                </c:pt>
                <c:pt idx="12">
                  <c:v>23.8</c:v>
                </c:pt>
                <c:pt idx="13">
                  <c:v>23.975000000000001</c:v>
                </c:pt>
                <c:pt idx="14">
                  <c:v>24.2</c:v>
                </c:pt>
                <c:pt idx="15">
                  <c:v>24.425000000000001</c:v>
                </c:pt>
                <c:pt idx="16">
                  <c:v>24.6</c:v>
                </c:pt>
                <c:pt idx="17">
                  <c:v>24.6</c:v>
                </c:pt>
                <c:pt idx="18">
                  <c:v>25.15</c:v>
                </c:pt>
                <c:pt idx="19">
                  <c:v>25.2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BD-455F-A5A3-D282C6D23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9141928"/>
        <c:axId val="-1957655496"/>
      </c:scatterChart>
      <c:valAx>
        <c:axId val="1819141928"/>
        <c:scaling>
          <c:orientation val="minMax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majorTickMark val="none"/>
        <c:minorTickMark val="none"/>
        <c:tickLblPos val="none"/>
        <c:crossAx val="-1957655496"/>
        <c:crosses val="autoZero"/>
        <c:crossBetween val="midCat"/>
        <c:majorUnit val="5"/>
      </c:valAx>
      <c:valAx>
        <c:axId val="-1957655496"/>
        <c:scaling>
          <c:orientation val="maxMin"/>
          <c:max val="30"/>
          <c:min val="1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strRef>
              <c:f>'age summary'!$D$1</c:f>
              <c:strCache>
                <c:ptCount val="1"/>
                <c:pt idx="0">
                  <c:v>age (Ma)</c:v>
                </c:pt>
              </c:strCache>
            </c:strRef>
          </c:tx>
          <c:overlay val="0"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0"/>
        <c:majorTickMark val="cross"/>
        <c:minorTickMark val="in"/>
        <c:tickLblPos val="nextTo"/>
        <c:crossAx val="1819141928"/>
        <c:crossesAt val="-35"/>
        <c:crossBetween val="midCat"/>
        <c:majorUnit val="5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6" Type="http://schemas.openxmlformats.org/officeDocument/2006/relationships/image" Target="../media/image4.png"/><Relationship Id="rId5" Type="http://schemas.openxmlformats.org/officeDocument/2006/relationships/image" Target="../media/image3.png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5900</xdr:colOff>
      <xdr:row>8</xdr:row>
      <xdr:rowOff>177800</xdr:rowOff>
    </xdr:from>
    <xdr:to>
      <xdr:col>13</xdr:col>
      <xdr:colOff>660400</xdr:colOff>
      <xdr:row>32</xdr:row>
      <xdr:rowOff>177800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00000000-0008-0000-03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8100</xdr:colOff>
      <xdr:row>4</xdr:row>
      <xdr:rowOff>152400</xdr:rowOff>
    </xdr:from>
    <xdr:to>
      <xdr:col>21</xdr:col>
      <xdr:colOff>660400</xdr:colOff>
      <xdr:row>31</xdr:row>
      <xdr:rowOff>139700</xdr:rowOff>
    </xdr:to>
    <xdr:pic>
      <xdr:nvPicPr>
        <xdr:cNvPr id="1026" name="Picture 2">
          <a:extLst>
            <a:ext uri="{FF2B5EF4-FFF2-40B4-BE49-F238E27FC236}">
              <a16:creationId xmlns:a16="http://schemas.microsoft.com/office/drawing/2014/main" id="{00000000-0008-0000-0300-00000204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7187"/>
        <a:stretch>
          <a:fillRect/>
        </a:stretch>
      </xdr:blipFill>
      <xdr:spPr bwMode="auto">
        <a:xfrm>
          <a:off x="11188700" y="914400"/>
          <a:ext cx="6400800" cy="5130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1</xdr:col>
      <xdr:colOff>762000</xdr:colOff>
      <xdr:row>9</xdr:row>
      <xdr:rowOff>76200</xdr:rowOff>
    </xdr:from>
    <xdr:to>
      <xdr:col>27</xdr:col>
      <xdr:colOff>381000</xdr:colOff>
      <xdr:row>33</xdr:row>
      <xdr:rowOff>88900</xdr:rowOff>
    </xdr:to>
    <xdr:graphicFrame macro="">
      <xdr:nvGraphicFramePr>
        <xdr:cNvPr id="1027" name="Chart 3">
          <a:extLst>
            <a:ext uri="{FF2B5EF4-FFF2-40B4-BE49-F238E27FC236}">
              <a16:creationId xmlns:a16="http://schemas.microsoft.com/office/drawing/2014/main" id="{00000000-0008-0000-0300-000003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723900</xdr:colOff>
      <xdr:row>29</xdr:row>
      <xdr:rowOff>101600</xdr:rowOff>
    </xdr:from>
    <xdr:to>
      <xdr:col>24</xdr:col>
      <xdr:colOff>698500</xdr:colOff>
      <xdr:row>29</xdr:row>
      <xdr:rowOff>10160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CxnSpPr/>
      </xdr:nvCxnSpPr>
      <xdr:spPr>
        <a:xfrm>
          <a:off x="9867900" y="5626100"/>
          <a:ext cx="10706100" cy="0"/>
        </a:xfrm>
        <a:prstGeom prst="line">
          <a:avLst/>
        </a:prstGeom>
        <a:ln w="12700" cmpd="sng">
          <a:solidFill>
            <a:srgbClr val="FF0000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88900</xdr:colOff>
      <xdr:row>10</xdr:row>
      <xdr:rowOff>0</xdr:rowOff>
    </xdr:from>
    <xdr:to>
      <xdr:col>25</xdr:col>
      <xdr:colOff>63500</xdr:colOff>
      <xdr:row>10</xdr:row>
      <xdr:rowOff>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CxnSpPr/>
      </xdr:nvCxnSpPr>
      <xdr:spPr>
        <a:xfrm>
          <a:off x="10058400" y="1905000"/>
          <a:ext cx="10706100" cy="0"/>
        </a:xfrm>
        <a:prstGeom prst="line">
          <a:avLst/>
        </a:prstGeom>
        <a:ln w="12700" cmpd="sng">
          <a:solidFill>
            <a:srgbClr val="FF0000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5</xdr:col>
      <xdr:colOff>139700</xdr:colOff>
      <xdr:row>68</xdr:row>
      <xdr:rowOff>38100</xdr:rowOff>
    </xdr:from>
    <xdr:to>
      <xdr:col>14</xdr:col>
      <xdr:colOff>419100</xdr:colOff>
      <xdr:row>78</xdr:row>
      <xdr:rowOff>190500</xdr:rowOff>
    </xdr:to>
    <xdr:pic>
      <xdr:nvPicPr>
        <xdr:cNvPr id="1030" name="Picture 6">
          <a:extLst>
            <a:ext uri="{FF2B5EF4-FFF2-40B4-BE49-F238E27FC236}">
              <a16:creationId xmlns:a16="http://schemas.microsoft.com/office/drawing/2014/main" id="{00000000-0008-0000-0300-00000604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30700" y="12992100"/>
          <a:ext cx="7239000" cy="44704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5</xdr:col>
      <xdr:colOff>139700</xdr:colOff>
      <xdr:row>79</xdr:row>
      <xdr:rowOff>419100</xdr:rowOff>
    </xdr:from>
    <xdr:to>
      <xdr:col>14</xdr:col>
      <xdr:colOff>431800</xdr:colOff>
      <xdr:row>89</xdr:row>
      <xdr:rowOff>88900</xdr:rowOff>
    </xdr:to>
    <xdr:pic>
      <xdr:nvPicPr>
        <xdr:cNvPr id="1031" name="Picture 7">
          <a:extLst>
            <a:ext uri="{FF2B5EF4-FFF2-40B4-BE49-F238E27FC236}">
              <a16:creationId xmlns:a16="http://schemas.microsoft.com/office/drawing/2014/main" id="{00000000-0008-0000-0300-00000704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30700" y="18110200"/>
          <a:ext cx="7251700" cy="4178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5</xdr:col>
      <xdr:colOff>165100</xdr:colOff>
      <xdr:row>88</xdr:row>
      <xdr:rowOff>419100</xdr:rowOff>
    </xdr:from>
    <xdr:to>
      <xdr:col>14</xdr:col>
      <xdr:colOff>419100</xdr:colOff>
      <xdr:row>99</xdr:row>
      <xdr:rowOff>101600</xdr:rowOff>
    </xdr:to>
    <xdr:pic>
      <xdr:nvPicPr>
        <xdr:cNvPr id="1032" name="Picture 8">
          <a:extLst>
            <a:ext uri="{FF2B5EF4-FFF2-40B4-BE49-F238E27FC236}">
              <a16:creationId xmlns:a16="http://schemas.microsoft.com/office/drawing/2014/main" id="{00000000-0008-0000-0300-00000804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22199600"/>
          <a:ext cx="7213600" cy="4178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8</xdr:col>
      <xdr:colOff>774700</xdr:colOff>
      <xdr:row>18</xdr:row>
      <xdr:rowOff>139700</xdr:rowOff>
    </xdr:from>
    <xdr:to>
      <xdr:col>27</xdr:col>
      <xdr:colOff>228600</xdr:colOff>
      <xdr:row>18</xdr:row>
      <xdr:rowOff>1397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CxnSpPr/>
      </xdr:nvCxnSpPr>
      <xdr:spPr>
        <a:xfrm>
          <a:off x="7442200" y="3568700"/>
          <a:ext cx="15138400" cy="0"/>
        </a:xfrm>
        <a:prstGeom prst="line">
          <a:avLst/>
        </a:prstGeom>
        <a:ln w="12700" cmpd="sng">
          <a:solidFill>
            <a:srgbClr val="FF0000"/>
          </a:solidFill>
          <a:prstDash val="sys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812800</xdr:colOff>
      <xdr:row>23</xdr:row>
      <xdr:rowOff>50800</xdr:rowOff>
    </xdr:from>
    <xdr:to>
      <xdr:col>27</xdr:col>
      <xdr:colOff>190500</xdr:colOff>
      <xdr:row>23</xdr:row>
      <xdr:rowOff>5080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CxnSpPr/>
      </xdr:nvCxnSpPr>
      <xdr:spPr>
        <a:xfrm>
          <a:off x="7480300" y="4432300"/>
          <a:ext cx="15062200" cy="0"/>
        </a:xfrm>
        <a:prstGeom prst="line">
          <a:avLst/>
        </a:prstGeom>
        <a:ln w="12700" cmpd="sng">
          <a:solidFill>
            <a:srgbClr val="FF0000"/>
          </a:solidFill>
          <a:prstDash val="sys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49300</xdr:colOff>
      <xdr:row>14</xdr:row>
      <xdr:rowOff>165100</xdr:rowOff>
    </xdr:from>
    <xdr:to>
      <xdr:col>27</xdr:col>
      <xdr:colOff>203200</xdr:colOff>
      <xdr:row>14</xdr:row>
      <xdr:rowOff>1651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CxnSpPr/>
      </xdr:nvCxnSpPr>
      <xdr:spPr>
        <a:xfrm>
          <a:off x="7416800" y="2832100"/>
          <a:ext cx="15138400" cy="0"/>
        </a:xfrm>
        <a:prstGeom prst="line">
          <a:avLst/>
        </a:prstGeom>
        <a:ln w="12700" cmpd="sng">
          <a:solidFill>
            <a:srgbClr val="FF0000"/>
          </a:solidFill>
          <a:prstDash val="sys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62000</xdr:colOff>
      <xdr:row>26</xdr:row>
      <xdr:rowOff>0</xdr:rowOff>
    </xdr:from>
    <xdr:to>
      <xdr:col>27</xdr:col>
      <xdr:colOff>139700</xdr:colOff>
      <xdr:row>26</xdr:row>
      <xdr:rowOff>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CxnSpPr/>
      </xdr:nvCxnSpPr>
      <xdr:spPr>
        <a:xfrm>
          <a:off x="7429500" y="4953000"/>
          <a:ext cx="15062200" cy="0"/>
        </a:xfrm>
        <a:prstGeom prst="line">
          <a:avLst/>
        </a:prstGeom>
        <a:ln w="12700" cmpd="sng">
          <a:solidFill>
            <a:srgbClr val="FF0000"/>
          </a:solidFill>
          <a:prstDash val="sys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42900</xdr:colOff>
      <xdr:row>22</xdr:row>
      <xdr:rowOff>76200</xdr:rowOff>
    </xdr:from>
    <xdr:to>
      <xdr:col>26</xdr:col>
      <xdr:colOff>622300</xdr:colOff>
      <xdr:row>22</xdr:row>
      <xdr:rowOff>762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CxnSpPr/>
      </xdr:nvCxnSpPr>
      <xdr:spPr>
        <a:xfrm>
          <a:off x="7010400" y="4267200"/>
          <a:ext cx="15138400" cy="0"/>
        </a:xfrm>
        <a:prstGeom prst="line">
          <a:avLst/>
        </a:prstGeom>
        <a:ln w="12700" cmpd="sng">
          <a:solidFill>
            <a:srgbClr val="008000"/>
          </a:solidFill>
          <a:prstDash val="sys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2</xdr:col>
      <xdr:colOff>647700</xdr:colOff>
      <xdr:row>30</xdr:row>
      <xdr:rowOff>25400</xdr:rowOff>
    </xdr:from>
    <xdr:ext cx="3302001" cy="600164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 txBox="1"/>
      </xdr:nvSpPr>
      <xdr:spPr>
        <a:xfrm>
          <a:off x="18872200" y="5740400"/>
          <a:ext cx="3302001" cy="600164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rgbClr val="008000"/>
              </a:solidFill>
            </a:rPr>
            <a:t>possible revision to</a:t>
          </a:r>
          <a:r>
            <a:rPr lang="en-US" sz="1100" baseline="0">
              <a:solidFill>
                <a:srgbClr val="008000"/>
              </a:solidFill>
            </a:rPr>
            <a:t> </a:t>
          </a:r>
          <a:r>
            <a:rPr lang="en-US" sz="1100">
              <a:solidFill>
                <a:srgbClr val="008000"/>
              </a:solidFill>
            </a:rPr>
            <a:t>Lw/Ld boundary based on Graham et al.(2000) Sr isotope data and McArthur et al. (2020) look-up table version 6C (16_03_2020).</a:t>
          </a:r>
        </a:p>
      </xdr:txBody>
    </xdr:sp>
    <xdr:clientData/>
  </xdr:oneCellAnchor>
  <xdr:twoCellAnchor>
    <xdr:from>
      <xdr:col>23</xdr:col>
      <xdr:colOff>457200</xdr:colOff>
      <xdr:row>22</xdr:row>
      <xdr:rowOff>101600</xdr:rowOff>
    </xdr:from>
    <xdr:to>
      <xdr:col>23</xdr:col>
      <xdr:colOff>685800</xdr:colOff>
      <xdr:row>30</xdr:row>
      <xdr:rowOff>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CxnSpPr/>
      </xdr:nvCxnSpPr>
      <xdr:spPr>
        <a:xfrm flipH="1" flipV="1">
          <a:off x="19507200" y="4292600"/>
          <a:ext cx="228600" cy="1422400"/>
        </a:xfrm>
        <a:prstGeom prst="straightConnector1">
          <a:avLst/>
        </a:prstGeom>
        <a:ln w="12700">
          <a:solidFill>
            <a:srgbClr val="008000"/>
          </a:solidFill>
          <a:tailEnd type="arrow" w="lg" len="lg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319"/>
  <sheetViews>
    <sheetView tabSelected="1" workbookViewId="0">
      <selection activeCell="B5" sqref="B5"/>
    </sheetView>
  </sheetViews>
  <sheetFormatPr defaultColWidth="11.19921875" defaultRowHeight="15.6"/>
  <cols>
    <col min="1" max="1" width="8.296875" bestFit="1" customWidth="1"/>
    <col min="2" max="2" width="11" bestFit="1" customWidth="1"/>
    <col min="3" max="3" width="3.19921875" bestFit="1" customWidth="1"/>
    <col min="4" max="4" width="19.5" bestFit="1" customWidth="1"/>
    <col min="5" max="5" width="9.296875" style="1" bestFit="1" customWidth="1"/>
    <col min="6" max="6" width="8.796875" style="1" bestFit="1" customWidth="1"/>
    <col min="7" max="7" width="9.296875" bestFit="1" customWidth="1"/>
    <col min="8" max="8" width="6.19921875" style="2" bestFit="1" customWidth="1"/>
    <col min="9" max="9" width="8.5" style="2" bestFit="1" customWidth="1"/>
    <col min="10" max="10" width="5" style="2" bestFit="1" customWidth="1"/>
  </cols>
  <sheetData>
    <row r="1" spans="1:10">
      <c r="A1" t="s">
        <v>275</v>
      </c>
    </row>
    <row r="3" spans="1:10" ht="15" customHeight="1">
      <c r="A3" s="16" t="s">
        <v>203</v>
      </c>
      <c r="B3" s="16" t="s">
        <v>204</v>
      </c>
      <c r="C3" s="16"/>
      <c r="D3" s="24" t="s">
        <v>27</v>
      </c>
      <c r="E3" s="25" t="s">
        <v>24</v>
      </c>
      <c r="F3" s="25" t="s">
        <v>226</v>
      </c>
      <c r="G3" s="25" t="s">
        <v>25</v>
      </c>
      <c r="H3" s="26" t="s">
        <v>1</v>
      </c>
      <c r="I3" s="18" t="s">
        <v>225</v>
      </c>
      <c r="J3" s="18" t="s">
        <v>226</v>
      </c>
    </row>
    <row r="4" spans="1:10">
      <c r="A4">
        <v>210215</v>
      </c>
      <c r="B4" t="s">
        <v>277</v>
      </c>
      <c r="C4">
        <v>1</v>
      </c>
      <c r="D4" s="27" t="s">
        <v>195</v>
      </c>
      <c r="E4" s="28">
        <v>0.70820365562194409</v>
      </c>
      <c r="F4" s="28">
        <v>7.9476648212769942E-5</v>
      </c>
      <c r="G4" s="29">
        <v>5.6919607261355733E-2</v>
      </c>
      <c r="H4" s="30">
        <v>3.9249659748156396</v>
      </c>
      <c r="I4" s="30"/>
      <c r="J4" s="30"/>
    </row>
    <row r="5" spans="1:10">
      <c r="C5">
        <v>2</v>
      </c>
      <c r="D5" s="27" t="s">
        <v>196</v>
      </c>
      <c r="E5" s="28">
        <v>0.70819622822169692</v>
      </c>
      <c r="F5" s="28">
        <v>7.9912752929331922E-5</v>
      </c>
      <c r="G5" s="29">
        <v>5.6655599684730801E-2</v>
      </c>
      <c r="H5" s="30">
        <v>4.1716891454567371</v>
      </c>
      <c r="I5" s="30"/>
      <c r="J5" s="30"/>
    </row>
    <row r="6" spans="1:10">
      <c r="C6">
        <v>3</v>
      </c>
      <c r="D6" s="27" t="s">
        <v>197</v>
      </c>
      <c r="E6" s="28">
        <v>0.70824723440793425</v>
      </c>
      <c r="F6" s="28">
        <v>7.2487376999206022E-5</v>
      </c>
      <c r="G6" s="29">
        <v>5.6287213459248572E-2</v>
      </c>
      <c r="H6" s="30">
        <v>3.9514519014513976</v>
      </c>
      <c r="I6" s="30"/>
      <c r="J6" s="30"/>
    </row>
    <row r="7" spans="1:10">
      <c r="C7">
        <v>4</v>
      </c>
      <c r="D7" s="27" t="s">
        <v>198</v>
      </c>
      <c r="E7" s="28">
        <v>0.70822688852888993</v>
      </c>
      <c r="F7" s="28">
        <v>7.2955769778012338E-5</v>
      </c>
      <c r="G7" s="29">
        <v>5.6583101754618691E-2</v>
      </c>
      <c r="H7" s="30">
        <v>4.2086698946210097</v>
      </c>
      <c r="I7" s="30"/>
      <c r="J7" s="30"/>
    </row>
    <row r="8" spans="1:10">
      <c r="C8">
        <v>5</v>
      </c>
      <c r="D8" s="27" t="s">
        <v>199</v>
      </c>
      <c r="E8" s="28">
        <v>0.70822405719685932</v>
      </c>
      <c r="F8" s="28">
        <v>7.892101207299805E-5</v>
      </c>
      <c r="G8" s="29">
        <v>5.6623405249586749E-2</v>
      </c>
      <c r="H8" s="30">
        <v>4.6086483793722799</v>
      </c>
      <c r="I8" s="30"/>
      <c r="J8" s="30"/>
    </row>
    <row r="9" spans="1:10">
      <c r="C9">
        <v>6</v>
      </c>
      <c r="D9" s="27" t="s">
        <v>200</v>
      </c>
      <c r="E9" s="28">
        <v>0.7083136305807658</v>
      </c>
      <c r="F9" s="28">
        <v>7.5029113538854536E-5</v>
      </c>
      <c r="G9" s="29">
        <v>5.6734231792385348E-2</v>
      </c>
      <c r="H9" s="30">
        <v>4.4723480886553135</v>
      </c>
      <c r="I9" s="30"/>
      <c r="J9" s="30"/>
    </row>
    <row r="10" spans="1:10">
      <c r="C10">
        <v>7</v>
      </c>
      <c r="D10" s="27" t="s">
        <v>201</v>
      </c>
      <c r="E10" s="28">
        <v>0.70819700292748966</v>
      </c>
      <c r="F10" s="28">
        <v>8.2049127636190489E-5</v>
      </c>
      <c r="G10" s="29">
        <v>5.6790959746905338E-2</v>
      </c>
      <c r="H10" s="30">
        <v>4.6047544664470061</v>
      </c>
      <c r="I10" s="30"/>
      <c r="J10" s="30"/>
    </row>
    <row r="11" spans="1:10">
      <c r="C11">
        <v>8</v>
      </c>
      <c r="D11" s="27" t="s">
        <v>202</v>
      </c>
      <c r="E11" s="28">
        <v>0.70816267995894377</v>
      </c>
      <c r="F11" s="28">
        <v>7.7611106438553608E-5</v>
      </c>
      <c r="G11" s="29">
        <v>5.6674778880789638E-2</v>
      </c>
      <c r="H11" s="30">
        <v>4.5677332833344959</v>
      </c>
      <c r="I11" s="30"/>
      <c r="J11" s="30"/>
    </row>
    <row r="12" spans="1:10">
      <c r="D12" s="31" t="s">
        <v>26</v>
      </c>
      <c r="E12" s="32">
        <v>0.70822335780627244</v>
      </c>
      <c r="F12" s="32">
        <v>2.7258448950620375E-5</v>
      </c>
      <c r="G12" s="31" t="s">
        <v>18</v>
      </c>
      <c r="H12" s="33">
        <v>1.3998055317765561</v>
      </c>
      <c r="I12" s="33">
        <v>23.55</v>
      </c>
      <c r="J12" s="33">
        <v>0.55000000000000071</v>
      </c>
    </row>
    <row r="13" spans="1:10">
      <c r="D13" s="37"/>
      <c r="E13" s="38"/>
      <c r="F13" s="38"/>
      <c r="G13" s="37"/>
      <c r="H13" s="39"/>
      <c r="I13" s="39"/>
      <c r="J13" s="39"/>
    </row>
    <row r="14" spans="1:10">
      <c r="D14" s="27"/>
      <c r="E14" s="28"/>
      <c r="F14" s="28"/>
      <c r="G14" s="27"/>
      <c r="H14" s="34"/>
      <c r="I14" s="34"/>
      <c r="J14" s="34"/>
    </row>
    <row r="15" spans="1:10">
      <c r="A15">
        <v>220131</v>
      </c>
      <c r="B15" t="s">
        <v>206</v>
      </c>
      <c r="C15">
        <v>1</v>
      </c>
      <c r="D15" s="27" t="s">
        <v>183</v>
      </c>
      <c r="E15" s="28">
        <v>0.70823169150842924</v>
      </c>
      <c r="F15" s="28">
        <v>4.2442855091825761E-5</v>
      </c>
      <c r="G15" s="29">
        <v>5.8046671575098602E-2</v>
      </c>
      <c r="H15" s="30">
        <v>4.6689801439826697</v>
      </c>
      <c r="I15" s="30"/>
      <c r="J15" s="30"/>
    </row>
    <row r="16" spans="1:10">
      <c r="C16">
        <v>2</v>
      </c>
      <c r="D16" s="27" t="s">
        <v>184</v>
      </c>
      <c r="E16" s="28">
        <v>0.70818176150481504</v>
      </c>
      <c r="F16" s="28">
        <v>4.4636628856518749E-5</v>
      </c>
      <c r="G16" s="29">
        <v>5.8047606356095349E-2</v>
      </c>
      <c r="H16" s="30">
        <v>4.7048874733744466</v>
      </c>
      <c r="I16" s="30"/>
      <c r="J16" s="30"/>
    </row>
    <row r="17" spans="2:10">
      <c r="C17">
        <v>3</v>
      </c>
      <c r="D17" s="27" t="s">
        <v>182</v>
      </c>
      <c r="E17" s="28">
        <v>0.7081559507282037</v>
      </c>
      <c r="F17" s="28">
        <v>4.2387531227488654E-5</v>
      </c>
      <c r="G17" s="29">
        <v>5.8231802717410998E-2</v>
      </c>
      <c r="H17" s="30">
        <v>4.8171809455610184</v>
      </c>
      <c r="I17" s="30"/>
      <c r="J17" s="30"/>
    </row>
    <row r="18" spans="2:10">
      <c r="C18">
        <v>4</v>
      </c>
      <c r="D18" s="27" t="s">
        <v>177</v>
      </c>
      <c r="E18" s="28">
        <v>0.7081644174528362</v>
      </c>
      <c r="F18" s="28">
        <v>3.6538715670695085E-5</v>
      </c>
      <c r="G18" s="29">
        <v>5.7957837743123998E-2</v>
      </c>
      <c r="H18" s="30">
        <v>5.9016620681752299</v>
      </c>
      <c r="I18" s="30"/>
      <c r="J18" s="30"/>
    </row>
    <row r="19" spans="2:10">
      <c r="C19">
        <v>5</v>
      </c>
      <c r="D19" s="27" t="s">
        <v>178</v>
      </c>
      <c r="E19" s="28">
        <v>0.70823706663355224</v>
      </c>
      <c r="F19" s="28">
        <v>3.8122677159746847E-5</v>
      </c>
      <c r="G19" s="29">
        <v>5.8013542444257798E-2</v>
      </c>
      <c r="H19" s="30">
        <v>5.7339393661365703</v>
      </c>
      <c r="I19" s="30"/>
      <c r="J19" s="30"/>
    </row>
    <row r="20" spans="2:10">
      <c r="C20">
        <v>6</v>
      </c>
      <c r="D20" s="27" t="s">
        <v>179</v>
      </c>
      <c r="E20" s="28">
        <v>0.70819944719993921</v>
      </c>
      <c r="F20" s="28">
        <v>4.1356162540722535E-5</v>
      </c>
      <c r="G20" s="29">
        <v>5.8207345478762398E-2</v>
      </c>
      <c r="H20" s="30">
        <v>5.2524472221252498</v>
      </c>
      <c r="I20" s="30"/>
      <c r="J20" s="30"/>
    </row>
    <row r="21" spans="2:10">
      <c r="C21">
        <v>7</v>
      </c>
      <c r="D21" s="27" t="s">
        <v>181</v>
      </c>
      <c r="E21" s="28">
        <v>0.70823346718169178</v>
      </c>
      <c r="F21" s="28">
        <v>4.2007193016072614E-5</v>
      </c>
      <c r="G21" s="29">
        <v>5.8134695525513209E-2</v>
      </c>
      <c r="H21" s="30">
        <v>4.6414075490376945</v>
      </c>
      <c r="I21" s="30"/>
      <c r="J21" s="30"/>
    </row>
    <row r="22" spans="2:10">
      <c r="C22">
        <v>8</v>
      </c>
      <c r="D22" s="27" t="s">
        <v>174</v>
      </c>
      <c r="E22" s="28">
        <v>0.70822760724152167</v>
      </c>
      <c r="F22" s="28">
        <v>4.236986756785067E-5</v>
      </c>
      <c r="G22" s="29">
        <v>5.8439065190313028E-2</v>
      </c>
      <c r="H22" s="30">
        <v>4.1631283111271786</v>
      </c>
      <c r="I22" s="30"/>
      <c r="J22" s="30"/>
    </row>
    <row r="23" spans="2:10">
      <c r="C23">
        <v>9</v>
      </c>
      <c r="D23" s="27" t="s">
        <v>175</v>
      </c>
      <c r="E23" s="28">
        <v>0.70822151430183888</v>
      </c>
      <c r="F23" s="28">
        <v>3.9538022882809742E-5</v>
      </c>
      <c r="G23" s="29">
        <v>5.8168630132655455E-2</v>
      </c>
      <c r="H23" s="30">
        <v>5.0706293917311553</v>
      </c>
      <c r="I23" s="30"/>
      <c r="J23" s="30"/>
    </row>
    <row r="24" spans="2:10">
      <c r="C24">
        <v>10</v>
      </c>
      <c r="D24" s="27" t="s">
        <v>176</v>
      </c>
      <c r="E24" s="28">
        <v>0.70822689794347826</v>
      </c>
      <c r="F24" s="28">
        <v>3.9198302915933967E-5</v>
      </c>
      <c r="G24" s="29">
        <v>5.8183015481638602E-2</v>
      </c>
      <c r="H24" s="30">
        <v>5.2972942276983597</v>
      </c>
      <c r="I24" s="30"/>
      <c r="J24" s="30"/>
    </row>
    <row r="25" spans="2:10">
      <c r="C25">
        <v>11</v>
      </c>
      <c r="D25" s="27" t="s">
        <v>180</v>
      </c>
      <c r="E25" s="28">
        <v>0.7082237839567932</v>
      </c>
      <c r="F25" s="28">
        <v>3.6581943753761833E-5</v>
      </c>
      <c r="G25" s="29">
        <v>5.7813478575727502E-2</v>
      </c>
      <c r="H25" s="30">
        <v>5.8811372267686801</v>
      </c>
      <c r="I25" s="30"/>
      <c r="J25" s="30"/>
    </row>
    <row r="26" spans="2:10">
      <c r="D26" s="31" t="s">
        <v>26</v>
      </c>
      <c r="E26" s="32">
        <v>0.70820968627888781</v>
      </c>
      <c r="F26" s="32">
        <v>1.212956425286442E-5</v>
      </c>
      <c r="G26" s="31" t="s">
        <v>18</v>
      </c>
      <c r="H26" s="33">
        <v>2.1238281317794794</v>
      </c>
      <c r="I26" s="33">
        <v>23.8</v>
      </c>
      <c r="J26" s="33">
        <v>0.30000000000000071</v>
      </c>
    </row>
    <row r="27" spans="2:10">
      <c r="D27" s="27"/>
      <c r="E27" s="28"/>
      <c r="F27" s="28"/>
      <c r="G27" s="27"/>
      <c r="H27" s="34"/>
      <c r="I27" s="34"/>
      <c r="J27" s="34"/>
    </row>
    <row r="28" spans="2:10">
      <c r="B28" t="s">
        <v>207</v>
      </c>
      <c r="C28">
        <v>1</v>
      </c>
      <c r="D28" s="27" t="s">
        <v>193</v>
      </c>
      <c r="E28" s="28">
        <v>0.70814344403336504</v>
      </c>
      <c r="F28" s="28">
        <v>4.6186771880887882E-5</v>
      </c>
      <c r="G28" s="29">
        <v>5.853909589284554E-2</v>
      </c>
      <c r="H28" s="30">
        <v>3.6311618934111358</v>
      </c>
      <c r="I28" s="30"/>
      <c r="J28" s="30"/>
    </row>
    <row r="29" spans="2:10">
      <c r="C29">
        <v>2</v>
      </c>
      <c r="D29" s="27" t="s">
        <v>194</v>
      </c>
      <c r="E29" s="28">
        <v>0.70819343375843058</v>
      </c>
      <c r="F29" s="28">
        <v>4.1731230198357234E-5</v>
      </c>
      <c r="G29" s="29">
        <v>5.8266192741406486E-2</v>
      </c>
      <c r="H29" s="30">
        <v>4.9168498747251244</v>
      </c>
      <c r="I29" s="30"/>
      <c r="J29" s="30"/>
    </row>
    <row r="30" spans="2:10">
      <c r="C30">
        <v>3</v>
      </c>
      <c r="D30" s="27" t="s">
        <v>192</v>
      </c>
      <c r="E30" s="28">
        <v>0.70822764918932057</v>
      </c>
      <c r="F30" s="28">
        <v>4.0138530531303636E-5</v>
      </c>
      <c r="G30" s="29">
        <v>5.797710507958409E-2</v>
      </c>
      <c r="H30" s="30">
        <v>4.8276733838708399</v>
      </c>
      <c r="I30" s="30"/>
      <c r="J30" s="30"/>
    </row>
    <row r="31" spans="2:10">
      <c r="C31">
        <v>4</v>
      </c>
      <c r="D31" s="27" t="s">
        <v>185</v>
      </c>
      <c r="E31" s="28">
        <v>0.7082000081685883</v>
      </c>
      <c r="F31" s="28">
        <v>4.1335279505743999E-5</v>
      </c>
      <c r="G31" s="29">
        <v>5.7727247175468913E-2</v>
      </c>
      <c r="H31" s="30">
        <v>4.9882163574800327</v>
      </c>
      <c r="I31" s="30"/>
      <c r="J31" s="30"/>
    </row>
    <row r="32" spans="2:10">
      <c r="C32">
        <v>5</v>
      </c>
      <c r="D32" s="27" t="s">
        <v>186</v>
      </c>
      <c r="E32" s="28">
        <v>0.70821376105841627</v>
      </c>
      <c r="F32" s="28">
        <v>4.0582576527716577E-5</v>
      </c>
      <c r="G32" s="29">
        <v>5.7859755089356375E-2</v>
      </c>
      <c r="H32" s="30">
        <v>4.9355810859777813</v>
      </c>
      <c r="I32" s="30"/>
      <c r="J32" s="30"/>
    </row>
    <row r="33" spans="2:10">
      <c r="C33">
        <v>6</v>
      </c>
      <c r="D33" s="27" t="s">
        <v>187</v>
      </c>
      <c r="E33" s="28">
        <v>0.70819172071289449</v>
      </c>
      <c r="F33" s="28">
        <v>5.2330212648595261E-5</v>
      </c>
      <c r="G33" s="29">
        <v>5.8429954978615778E-2</v>
      </c>
      <c r="H33" s="30">
        <v>3.7832855507765029</v>
      </c>
      <c r="I33" s="30"/>
      <c r="J33" s="30"/>
    </row>
    <row r="34" spans="2:10">
      <c r="C34">
        <v>7</v>
      </c>
      <c r="D34" s="27" t="s">
        <v>188</v>
      </c>
      <c r="E34" s="28">
        <v>0.70818642574133461</v>
      </c>
      <c r="F34" s="28">
        <v>4.6101367253851887E-5</v>
      </c>
      <c r="G34" s="29">
        <v>5.7993346030729795E-2</v>
      </c>
      <c r="H34" s="30">
        <v>4.502101756454076</v>
      </c>
      <c r="I34" s="30"/>
      <c r="J34" s="30"/>
    </row>
    <row r="35" spans="2:10">
      <c r="C35">
        <v>8</v>
      </c>
      <c r="D35" s="27" t="s">
        <v>189</v>
      </c>
      <c r="E35" s="28">
        <v>0.7082006146697013</v>
      </c>
      <c r="F35" s="28">
        <v>5.4491384031563783E-5</v>
      </c>
      <c r="G35" s="29">
        <v>5.8661888151978238E-2</v>
      </c>
      <c r="H35" s="30">
        <v>3.2856174301837928</v>
      </c>
      <c r="I35" s="30"/>
      <c r="J35" s="30"/>
    </row>
    <row r="36" spans="2:10">
      <c r="C36">
        <v>9</v>
      </c>
      <c r="D36" s="40" t="s">
        <v>190</v>
      </c>
      <c r="E36" s="41">
        <v>0.70804320566284518</v>
      </c>
      <c r="F36" s="41">
        <v>4.8200429486202929E-5</v>
      </c>
      <c r="G36" s="42">
        <v>5.8687964126277782E-2</v>
      </c>
      <c r="H36" s="43">
        <v>3.3978025465728576</v>
      </c>
      <c r="I36" s="30" t="s">
        <v>252</v>
      </c>
      <c r="J36" s="30"/>
    </row>
    <row r="37" spans="2:10">
      <c r="C37">
        <v>10</v>
      </c>
      <c r="D37" s="27" t="s">
        <v>191</v>
      </c>
      <c r="E37" s="28">
        <v>0.70822757511825019</v>
      </c>
      <c r="F37" s="28">
        <v>4.2586580951779883E-5</v>
      </c>
      <c r="G37" s="29">
        <v>5.8109554491820349E-2</v>
      </c>
      <c r="H37" s="30">
        <v>4.2874230521116532</v>
      </c>
      <c r="I37" s="30"/>
      <c r="J37" s="30"/>
    </row>
    <row r="38" spans="2:10" hidden="1">
      <c r="D38" s="31" t="s">
        <v>26</v>
      </c>
      <c r="E38" s="32">
        <v>0.70818677802925245</v>
      </c>
      <c r="F38" s="32">
        <v>1.4127426266883974E-5</v>
      </c>
      <c r="G38" s="31" t="s">
        <v>18</v>
      </c>
      <c r="H38" s="33">
        <v>5.4891738370020402</v>
      </c>
      <c r="I38" s="39"/>
      <c r="J38" s="39"/>
    </row>
    <row r="39" spans="2:10" hidden="1">
      <c r="D39" s="27"/>
      <c r="E39" s="28"/>
      <c r="F39" s="28"/>
      <c r="G39" s="27"/>
      <c r="H39" s="34"/>
      <c r="I39" s="34"/>
      <c r="J39" s="34"/>
    </row>
    <row r="40" spans="2:10" hidden="1">
      <c r="B40" t="s">
        <v>207</v>
      </c>
      <c r="C40">
        <v>1</v>
      </c>
      <c r="D40" s="27" t="s">
        <v>193</v>
      </c>
      <c r="E40" s="28">
        <v>0.70814344403336504</v>
      </c>
      <c r="F40" s="28">
        <v>4.6186771880887882E-5</v>
      </c>
      <c r="G40" s="29">
        <v>5.853909589284554E-2</v>
      </c>
      <c r="H40" s="30">
        <v>3.6311618934111358</v>
      </c>
      <c r="I40" s="30"/>
      <c r="J40" s="30"/>
    </row>
    <row r="41" spans="2:10" hidden="1">
      <c r="C41">
        <v>2</v>
      </c>
      <c r="D41" s="27" t="s">
        <v>194</v>
      </c>
      <c r="E41" s="28">
        <v>0.70819343375843058</v>
      </c>
      <c r="F41" s="28">
        <v>4.1731230198357234E-5</v>
      </c>
      <c r="G41" s="29">
        <v>5.8266192741406486E-2</v>
      </c>
      <c r="H41" s="30">
        <v>4.9168498747251244</v>
      </c>
      <c r="I41" s="30"/>
      <c r="J41" s="30"/>
    </row>
    <row r="42" spans="2:10" hidden="1">
      <c r="C42">
        <v>3</v>
      </c>
      <c r="D42" s="27" t="s">
        <v>192</v>
      </c>
      <c r="E42" s="28">
        <v>0.70822764918932057</v>
      </c>
      <c r="F42" s="28">
        <v>4.0138530531303636E-5</v>
      </c>
      <c r="G42" s="29">
        <v>5.797710507958409E-2</v>
      </c>
      <c r="H42" s="30">
        <v>4.8276733838708399</v>
      </c>
      <c r="I42" s="30"/>
      <c r="J42" s="30"/>
    </row>
    <row r="43" spans="2:10" hidden="1">
      <c r="C43">
        <v>4</v>
      </c>
      <c r="D43" s="27" t="s">
        <v>185</v>
      </c>
      <c r="E43" s="28">
        <v>0.7082000081685883</v>
      </c>
      <c r="F43" s="28">
        <v>4.1335279505743999E-5</v>
      </c>
      <c r="G43" s="29">
        <v>5.7727247175468913E-2</v>
      </c>
      <c r="H43" s="30">
        <v>4.9882163574800327</v>
      </c>
      <c r="I43" s="30"/>
      <c r="J43" s="30"/>
    </row>
    <row r="44" spans="2:10" hidden="1">
      <c r="C44">
        <v>5</v>
      </c>
      <c r="D44" s="27" t="s">
        <v>186</v>
      </c>
      <c r="E44" s="28">
        <v>0.70821376105841627</v>
      </c>
      <c r="F44" s="28">
        <v>4.0582576527716577E-5</v>
      </c>
      <c r="G44" s="29">
        <v>5.7859755089356375E-2</v>
      </c>
      <c r="H44" s="30">
        <v>4.9355810859777813</v>
      </c>
      <c r="I44" s="30"/>
      <c r="J44" s="30"/>
    </row>
    <row r="45" spans="2:10" hidden="1">
      <c r="C45">
        <v>6</v>
      </c>
      <c r="D45" s="27" t="s">
        <v>187</v>
      </c>
      <c r="E45" s="28">
        <v>0.70819172071289449</v>
      </c>
      <c r="F45" s="28">
        <v>5.2330212648595261E-5</v>
      </c>
      <c r="G45" s="29">
        <v>5.8429954978615778E-2</v>
      </c>
      <c r="H45" s="30">
        <v>3.7832855507765029</v>
      </c>
      <c r="I45" s="30"/>
      <c r="J45" s="30"/>
    </row>
    <row r="46" spans="2:10" hidden="1">
      <c r="C46">
        <v>7</v>
      </c>
      <c r="D46" s="27" t="s">
        <v>188</v>
      </c>
      <c r="E46" s="28">
        <v>0.70818642574133461</v>
      </c>
      <c r="F46" s="28">
        <v>4.6101367253851887E-5</v>
      </c>
      <c r="G46" s="29">
        <v>5.7993346030729795E-2</v>
      </c>
      <c r="H46" s="30">
        <v>4.502101756454076</v>
      </c>
      <c r="I46" s="30"/>
      <c r="J46" s="30"/>
    </row>
    <row r="47" spans="2:10" hidden="1">
      <c r="C47">
        <v>8</v>
      </c>
      <c r="D47" s="27" t="s">
        <v>189</v>
      </c>
      <c r="E47" s="28">
        <v>0.7082006146697013</v>
      </c>
      <c r="F47" s="28">
        <v>5.4491384031563783E-5</v>
      </c>
      <c r="G47" s="29">
        <v>5.8661888151978238E-2</v>
      </c>
      <c r="H47" s="30">
        <v>3.2856174301837928</v>
      </c>
      <c r="I47" s="30"/>
      <c r="J47" s="30"/>
    </row>
    <row r="48" spans="2:10" hidden="1">
      <c r="C48">
        <v>9</v>
      </c>
      <c r="D48" s="27" t="s">
        <v>191</v>
      </c>
      <c r="E48" s="28">
        <v>0.70822757511825019</v>
      </c>
      <c r="F48" s="28">
        <v>4.2586580951779883E-5</v>
      </c>
      <c r="G48" s="29">
        <v>5.8109554491820349E-2</v>
      </c>
      <c r="H48" s="30">
        <v>4.2874230521116532</v>
      </c>
      <c r="I48" s="30"/>
      <c r="J48" s="30"/>
    </row>
    <row r="49" spans="1:10">
      <c r="D49" s="31" t="s">
        <v>26</v>
      </c>
      <c r="E49" s="32">
        <v>0.70820027089989501</v>
      </c>
      <c r="F49" s="32">
        <v>1.477636658993211E-5</v>
      </c>
      <c r="G49" s="31" t="s">
        <v>18</v>
      </c>
      <c r="H49" s="33">
        <v>1.3222218981180474</v>
      </c>
      <c r="I49" s="33">
        <v>23.975000000000001</v>
      </c>
      <c r="J49" s="33">
        <v>0.32500000000000284</v>
      </c>
    </row>
    <row r="50" spans="1:10">
      <c r="D50" s="37"/>
      <c r="E50" s="38"/>
      <c r="F50" s="38"/>
      <c r="G50" s="37"/>
      <c r="H50" s="39"/>
      <c r="I50" s="39"/>
      <c r="J50" s="39"/>
    </row>
    <row r="51" spans="1:10">
      <c r="D51" s="27"/>
      <c r="E51" s="28"/>
      <c r="F51" s="28"/>
      <c r="G51" s="27"/>
      <c r="H51" s="34"/>
      <c r="I51" s="34"/>
      <c r="J51" s="34"/>
    </row>
    <row r="52" spans="1:10">
      <c r="A52">
        <v>220201</v>
      </c>
      <c r="B52" t="s">
        <v>208</v>
      </c>
      <c r="C52">
        <v>1</v>
      </c>
      <c r="D52" s="27" t="s">
        <v>127</v>
      </c>
      <c r="E52" s="28">
        <v>0.70813181806881287</v>
      </c>
      <c r="F52" s="28">
        <v>4.3369164547648508E-5</v>
      </c>
      <c r="G52" s="29">
        <v>5.8621966406631684E-2</v>
      </c>
      <c r="H52" s="30">
        <v>4.4773558412299561</v>
      </c>
      <c r="I52" s="30"/>
      <c r="J52" s="30"/>
    </row>
    <row r="53" spans="1:10">
      <c r="C53">
        <v>2</v>
      </c>
      <c r="D53" s="27" t="s">
        <v>128</v>
      </c>
      <c r="E53" s="28">
        <v>0.70820169006069467</v>
      </c>
      <c r="F53" s="28">
        <v>3.8963633673505682E-5</v>
      </c>
      <c r="G53" s="29">
        <v>5.8233263957614551E-2</v>
      </c>
      <c r="H53" s="30">
        <v>5.0306590972913465</v>
      </c>
      <c r="I53" s="30"/>
      <c r="J53" s="30"/>
    </row>
    <row r="54" spans="1:10">
      <c r="C54">
        <v>3</v>
      </c>
      <c r="D54" s="27" t="s">
        <v>128</v>
      </c>
      <c r="E54" s="28">
        <v>0.70820169006069467</v>
      </c>
      <c r="F54" s="28">
        <v>3.8963633673505682E-5</v>
      </c>
      <c r="G54" s="29">
        <v>5.8233263957614551E-2</v>
      </c>
      <c r="H54" s="30">
        <v>5.0306590972913465</v>
      </c>
      <c r="I54" s="30"/>
      <c r="J54" s="30"/>
    </row>
    <row r="55" spans="1:10">
      <c r="C55">
        <v>4</v>
      </c>
      <c r="D55" s="27" t="s">
        <v>129</v>
      </c>
      <c r="E55" s="28">
        <v>0.70815686403699951</v>
      </c>
      <c r="F55" s="28">
        <v>4.2732822167511186E-5</v>
      </c>
      <c r="G55" s="29">
        <v>5.8330920068785007E-2</v>
      </c>
      <c r="H55" s="30">
        <v>4.4872979633137318</v>
      </c>
      <c r="I55" s="30"/>
      <c r="J55" s="30"/>
    </row>
    <row r="56" spans="1:10">
      <c r="C56">
        <v>5</v>
      </c>
      <c r="D56" s="27" t="s">
        <v>130</v>
      </c>
      <c r="E56" s="28">
        <v>0.70817914519034952</v>
      </c>
      <c r="F56" s="28">
        <v>4.2785829763131446E-5</v>
      </c>
      <c r="G56" s="29">
        <v>5.8085809459620205E-2</v>
      </c>
      <c r="H56" s="30">
        <v>4.6510229080388834</v>
      </c>
      <c r="I56" s="30"/>
      <c r="J56" s="30"/>
    </row>
    <row r="57" spans="1:10">
      <c r="C57">
        <v>6</v>
      </c>
      <c r="D57" s="27" t="s">
        <v>131</v>
      </c>
      <c r="E57" s="28">
        <v>0.70814515979373138</v>
      </c>
      <c r="F57" s="28">
        <v>4.1763075906430311E-5</v>
      </c>
      <c r="G57" s="29">
        <v>5.8375442275047089E-2</v>
      </c>
      <c r="H57" s="30">
        <v>4.4492928513151266</v>
      </c>
      <c r="I57" s="30"/>
      <c r="J57" s="30"/>
    </row>
    <row r="58" spans="1:10">
      <c r="C58">
        <v>7</v>
      </c>
      <c r="D58" s="40" t="s">
        <v>132</v>
      </c>
      <c r="E58" s="41">
        <v>0.70801062778446067</v>
      </c>
      <c r="F58" s="41">
        <v>6.4354605229024437E-5</v>
      </c>
      <c r="G58" s="42">
        <v>6.3683321230614515E-2</v>
      </c>
      <c r="H58" s="43">
        <v>2.4637878975186993</v>
      </c>
      <c r="I58" s="30" t="s">
        <v>252</v>
      </c>
      <c r="J58" s="30"/>
    </row>
    <row r="59" spans="1:10">
      <c r="C59">
        <v>8</v>
      </c>
      <c r="D59" s="27" t="s">
        <v>135</v>
      </c>
      <c r="E59" s="28">
        <v>0.70819413493561179</v>
      </c>
      <c r="F59" s="28">
        <v>4.4884775293937549E-5</v>
      </c>
      <c r="G59" s="29">
        <v>5.833464338483537E-2</v>
      </c>
      <c r="H59" s="30">
        <v>4.4827582176561185</v>
      </c>
      <c r="I59" s="30"/>
      <c r="J59" s="30"/>
    </row>
    <row r="60" spans="1:10">
      <c r="C60">
        <v>9</v>
      </c>
      <c r="D60" s="27" t="s">
        <v>133</v>
      </c>
      <c r="E60" s="28">
        <v>0.70824007887880014</v>
      </c>
      <c r="F60" s="28">
        <v>4.1765860840061571E-5</v>
      </c>
      <c r="G60" s="29">
        <v>5.8585049669626646E-2</v>
      </c>
      <c r="H60" s="30">
        <v>4.4153631477871604</v>
      </c>
      <c r="I60" s="30"/>
      <c r="J60" s="30"/>
    </row>
    <row r="61" spans="1:10">
      <c r="C61">
        <v>10</v>
      </c>
      <c r="D61" s="27" t="s">
        <v>134</v>
      </c>
      <c r="E61" s="28">
        <v>0.70822693486677935</v>
      </c>
      <c r="F61" s="28">
        <v>4.2205320832955838E-5</v>
      </c>
      <c r="G61" s="29">
        <v>5.8639560331073308E-2</v>
      </c>
      <c r="H61" s="30">
        <v>4.4040976293184757</v>
      </c>
      <c r="I61" s="30"/>
      <c r="J61" s="30"/>
    </row>
    <row r="62" spans="1:10" hidden="1">
      <c r="D62" s="31" t="s">
        <v>26</v>
      </c>
      <c r="E62" s="32">
        <v>0.70817939789156892</v>
      </c>
      <c r="F62" s="32">
        <v>1.3622476207552257E-5</v>
      </c>
      <c r="G62" s="31" t="s">
        <v>18</v>
      </c>
      <c r="H62" s="33">
        <v>5.854787110629383</v>
      </c>
      <c r="I62" s="39"/>
      <c r="J62" s="39"/>
    </row>
    <row r="63" spans="1:10" hidden="1">
      <c r="D63" s="27"/>
      <c r="E63" s="28"/>
      <c r="F63" s="28"/>
      <c r="G63" s="27"/>
      <c r="H63" s="34"/>
      <c r="I63" s="34"/>
      <c r="J63" s="34"/>
    </row>
    <row r="64" spans="1:10" hidden="1">
      <c r="B64" t="s">
        <v>208</v>
      </c>
      <c r="C64">
        <v>1</v>
      </c>
      <c r="D64" s="27" t="s">
        <v>127</v>
      </c>
      <c r="E64" s="28">
        <v>0.70813181806881287</v>
      </c>
      <c r="F64" s="28">
        <v>4.3369164547648508E-5</v>
      </c>
      <c r="G64" s="29">
        <v>5.8621966406631684E-2</v>
      </c>
      <c r="H64" s="30">
        <v>4.4773558412299561</v>
      </c>
      <c r="I64" s="30"/>
      <c r="J64" s="30"/>
    </row>
    <row r="65" spans="2:10" hidden="1">
      <c r="C65">
        <v>2</v>
      </c>
      <c r="D65" s="27" t="s">
        <v>128</v>
      </c>
      <c r="E65" s="28">
        <v>0.70820169006069467</v>
      </c>
      <c r="F65" s="28">
        <v>3.8963633673505682E-5</v>
      </c>
      <c r="G65" s="29">
        <v>5.8233263957614551E-2</v>
      </c>
      <c r="H65" s="30">
        <v>5.0306590972913465</v>
      </c>
      <c r="I65" s="30"/>
      <c r="J65" s="30"/>
    </row>
    <row r="66" spans="2:10" hidden="1">
      <c r="C66">
        <v>3</v>
      </c>
      <c r="D66" s="27" t="s">
        <v>128</v>
      </c>
      <c r="E66" s="28">
        <v>0.70820169006069467</v>
      </c>
      <c r="F66" s="28">
        <v>3.8963633673505682E-5</v>
      </c>
      <c r="G66" s="29">
        <v>5.8233263957614551E-2</v>
      </c>
      <c r="H66" s="30">
        <v>5.0306590972913465</v>
      </c>
      <c r="I66" s="30"/>
      <c r="J66" s="30"/>
    </row>
    <row r="67" spans="2:10" hidden="1">
      <c r="C67">
        <v>4</v>
      </c>
      <c r="D67" s="27" t="s">
        <v>129</v>
      </c>
      <c r="E67" s="28">
        <v>0.70815686403699951</v>
      </c>
      <c r="F67" s="28">
        <v>4.2732822167511186E-5</v>
      </c>
      <c r="G67" s="29">
        <v>5.8330920068785007E-2</v>
      </c>
      <c r="H67" s="30">
        <v>4.4872979633137318</v>
      </c>
      <c r="I67" s="30"/>
      <c r="J67" s="30"/>
    </row>
    <row r="68" spans="2:10" hidden="1">
      <c r="C68">
        <v>5</v>
      </c>
      <c r="D68" s="27" t="s">
        <v>130</v>
      </c>
      <c r="E68" s="28">
        <v>0.70817914519034952</v>
      </c>
      <c r="F68" s="28">
        <v>4.2785829763131446E-5</v>
      </c>
      <c r="G68" s="29">
        <v>5.8085809459620205E-2</v>
      </c>
      <c r="H68" s="30">
        <v>4.6510229080388834</v>
      </c>
      <c r="I68" s="30"/>
      <c r="J68" s="30"/>
    </row>
    <row r="69" spans="2:10" hidden="1">
      <c r="C69">
        <v>6</v>
      </c>
      <c r="D69" s="27" t="s">
        <v>131</v>
      </c>
      <c r="E69" s="28">
        <v>0.70814515979373138</v>
      </c>
      <c r="F69" s="28">
        <v>4.1763075906430311E-5</v>
      </c>
      <c r="G69" s="29">
        <v>5.8375442275047089E-2</v>
      </c>
      <c r="H69" s="30">
        <v>4.4492928513151266</v>
      </c>
      <c r="I69" s="30"/>
      <c r="J69" s="30"/>
    </row>
    <row r="70" spans="2:10" hidden="1">
      <c r="C70">
        <v>7</v>
      </c>
      <c r="D70" s="27" t="s">
        <v>135</v>
      </c>
      <c r="E70" s="28">
        <v>0.70819413493561179</v>
      </c>
      <c r="F70" s="28">
        <v>4.4884775293937549E-5</v>
      </c>
      <c r="G70" s="29">
        <v>5.833464338483537E-2</v>
      </c>
      <c r="H70" s="30">
        <v>4.4827582176561185</v>
      </c>
      <c r="I70" s="30"/>
      <c r="J70" s="30"/>
    </row>
    <row r="71" spans="2:10" hidden="1">
      <c r="C71">
        <v>8</v>
      </c>
      <c r="D71" s="27" t="s">
        <v>133</v>
      </c>
      <c r="E71" s="28">
        <v>0.70824007887880014</v>
      </c>
      <c r="F71" s="28">
        <v>4.1765860840061571E-5</v>
      </c>
      <c r="G71" s="29">
        <v>5.8585049669626646E-2</v>
      </c>
      <c r="H71" s="30">
        <v>4.4153631477871604</v>
      </c>
      <c r="I71" s="30"/>
      <c r="J71" s="30"/>
    </row>
    <row r="72" spans="2:10" hidden="1">
      <c r="C72">
        <v>9</v>
      </c>
      <c r="D72" s="27" t="s">
        <v>134</v>
      </c>
      <c r="E72" s="28">
        <v>0.70822693486677935</v>
      </c>
      <c r="F72" s="28">
        <v>4.2205320832955838E-5</v>
      </c>
      <c r="G72" s="29">
        <v>5.8639560331073308E-2</v>
      </c>
      <c r="H72" s="30">
        <v>4.4040976293184757</v>
      </c>
      <c r="I72" s="30"/>
      <c r="J72" s="30"/>
    </row>
    <row r="73" spans="2:10">
      <c r="D73" s="31" t="s">
        <v>26</v>
      </c>
      <c r="E73" s="32">
        <v>0.70818731483565411</v>
      </c>
      <c r="F73" s="32">
        <v>1.3938327234990918E-5</v>
      </c>
      <c r="G73" s="31" t="s">
        <v>18</v>
      </c>
      <c r="H73" s="33">
        <v>2.9865651130923587</v>
      </c>
      <c r="I73" s="33">
        <v>24.2</v>
      </c>
      <c r="J73" s="33">
        <v>0.30000000000000071</v>
      </c>
    </row>
    <row r="74" spans="2:10">
      <c r="D74" s="27"/>
      <c r="E74" s="28"/>
      <c r="F74" s="28"/>
      <c r="G74" s="27"/>
      <c r="H74" s="34"/>
      <c r="I74" s="34"/>
      <c r="J74" s="34"/>
    </row>
    <row r="75" spans="2:10">
      <c r="B75" t="s">
        <v>209</v>
      </c>
      <c r="C75">
        <v>1</v>
      </c>
      <c r="D75" s="27" t="s">
        <v>136</v>
      </c>
      <c r="E75" s="28">
        <v>0.70823112778107578</v>
      </c>
      <c r="F75" s="28">
        <v>4.7972544487673475E-5</v>
      </c>
      <c r="G75" s="29">
        <v>5.8836427375321895E-2</v>
      </c>
      <c r="H75" s="30">
        <v>3.6930452720264793</v>
      </c>
      <c r="I75" s="30"/>
      <c r="J75" s="30"/>
    </row>
    <row r="76" spans="2:10">
      <c r="C76">
        <v>2</v>
      </c>
      <c r="D76" s="27" t="s">
        <v>137</v>
      </c>
      <c r="E76" s="28">
        <v>0.70827358670345997</v>
      </c>
      <c r="F76" s="28">
        <v>4.9627587670880069E-5</v>
      </c>
      <c r="G76" s="29">
        <v>5.8763646335030652E-2</v>
      </c>
      <c r="H76" s="30">
        <v>3.7447481136806089</v>
      </c>
      <c r="I76" s="30"/>
      <c r="J76" s="30"/>
    </row>
    <row r="77" spans="2:10">
      <c r="C77">
        <v>3</v>
      </c>
      <c r="D77" s="27" t="s">
        <v>138</v>
      </c>
      <c r="E77" s="28">
        <v>0.70820880884383275</v>
      </c>
      <c r="F77" s="28">
        <v>4.7133067066074561E-5</v>
      </c>
      <c r="G77" s="29">
        <v>5.8678761405316818E-2</v>
      </c>
      <c r="H77" s="30">
        <v>3.7386461338125692</v>
      </c>
      <c r="I77" s="30"/>
      <c r="J77" s="30"/>
    </row>
    <row r="78" spans="2:10">
      <c r="C78">
        <v>4</v>
      </c>
      <c r="D78" s="27" t="s">
        <v>139</v>
      </c>
      <c r="E78" s="28">
        <v>0.70825473128098881</v>
      </c>
      <c r="F78" s="28">
        <v>4.9866990397273138E-5</v>
      </c>
      <c r="G78" s="29">
        <v>5.8669367734010235E-2</v>
      </c>
      <c r="H78" s="30">
        <v>3.7137963747111842</v>
      </c>
      <c r="I78" s="30"/>
      <c r="J78" s="30"/>
    </row>
    <row r="79" spans="2:10">
      <c r="C79">
        <v>5</v>
      </c>
      <c r="D79" s="27" t="s">
        <v>140</v>
      </c>
      <c r="E79" s="28">
        <v>0.7082737304855784</v>
      </c>
      <c r="F79" s="28">
        <v>4.4702802489005416E-5</v>
      </c>
      <c r="G79" s="29">
        <v>5.8432044194481662E-2</v>
      </c>
      <c r="H79" s="30">
        <v>3.98299568094134</v>
      </c>
      <c r="I79" s="30"/>
      <c r="J79" s="30"/>
    </row>
    <row r="80" spans="2:10">
      <c r="C80">
        <v>6</v>
      </c>
      <c r="D80" s="27" t="s">
        <v>141</v>
      </c>
      <c r="E80" s="28">
        <v>0.7082315182013913</v>
      </c>
      <c r="F80" s="28">
        <v>4.436646331589026E-5</v>
      </c>
      <c r="G80" s="29">
        <v>5.8480913829201946E-2</v>
      </c>
      <c r="H80" s="30">
        <v>4.2227968522137571</v>
      </c>
      <c r="I80" s="30"/>
      <c r="J80" s="30"/>
    </row>
    <row r="81" spans="2:10">
      <c r="C81">
        <v>7</v>
      </c>
      <c r="D81" s="40" t="s">
        <v>142</v>
      </c>
      <c r="E81" s="41">
        <v>0.70805526960636733</v>
      </c>
      <c r="F81" s="41">
        <v>6.4271576067716067E-5</v>
      </c>
      <c r="G81" s="42">
        <v>5.9538526681745974E-2</v>
      </c>
      <c r="H81" s="43">
        <v>2.4980640695307144</v>
      </c>
      <c r="I81" s="30" t="s">
        <v>252</v>
      </c>
      <c r="J81" s="30"/>
    </row>
    <row r="82" spans="2:10" hidden="1">
      <c r="D82" s="31" t="s">
        <v>26</v>
      </c>
      <c r="E82" s="32">
        <v>0.70822964305108282</v>
      </c>
      <c r="F82" s="32">
        <v>1.8432259277178594E-5</v>
      </c>
      <c r="G82" s="31" t="s">
        <v>18</v>
      </c>
      <c r="H82" s="33">
        <v>6.3791474516621927</v>
      </c>
      <c r="I82" s="39"/>
      <c r="J82" s="39"/>
    </row>
    <row r="83" spans="2:10" hidden="1">
      <c r="D83" s="27"/>
      <c r="E83" s="28"/>
      <c r="F83" s="28"/>
      <c r="G83" s="27"/>
      <c r="H83" s="34"/>
      <c r="I83" s="34"/>
      <c r="J83" s="34"/>
    </row>
    <row r="84" spans="2:10" hidden="1">
      <c r="B84" t="s">
        <v>209</v>
      </c>
      <c r="C84">
        <v>1</v>
      </c>
      <c r="D84" s="27" t="s">
        <v>136</v>
      </c>
      <c r="E84" s="28">
        <v>0.70823112778107578</v>
      </c>
      <c r="F84" s="28">
        <v>4.7972544487673475E-5</v>
      </c>
      <c r="G84" s="29">
        <v>5.8836427375321895E-2</v>
      </c>
      <c r="H84" s="30">
        <v>3.6930452720264793</v>
      </c>
      <c r="I84" s="30"/>
      <c r="J84" s="30"/>
    </row>
    <row r="85" spans="2:10" hidden="1">
      <c r="C85">
        <v>2</v>
      </c>
      <c r="D85" s="27" t="s">
        <v>137</v>
      </c>
      <c r="E85" s="28">
        <v>0.70827358670345997</v>
      </c>
      <c r="F85" s="28">
        <v>4.9627587670880069E-5</v>
      </c>
      <c r="G85" s="29">
        <v>5.8763646335030652E-2</v>
      </c>
      <c r="H85" s="30">
        <v>3.7447481136806089</v>
      </c>
      <c r="I85" s="30"/>
      <c r="J85" s="30"/>
    </row>
    <row r="86" spans="2:10" hidden="1">
      <c r="C86">
        <v>3</v>
      </c>
      <c r="D86" s="27" t="s">
        <v>138</v>
      </c>
      <c r="E86" s="28">
        <v>0.70820880884383275</v>
      </c>
      <c r="F86" s="28">
        <v>4.7133067066074561E-5</v>
      </c>
      <c r="G86" s="29">
        <v>5.8678761405316818E-2</v>
      </c>
      <c r="H86" s="30">
        <v>3.7386461338125692</v>
      </c>
      <c r="I86" s="30"/>
      <c r="J86" s="30"/>
    </row>
    <row r="87" spans="2:10" hidden="1">
      <c r="C87">
        <v>4</v>
      </c>
      <c r="D87" s="27" t="s">
        <v>139</v>
      </c>
      <c r="E87" s="28">
        <v>0.70825473128098881</v>
      </c>
      <c r="F87" s="28">
        <v>4.9866990397273138E-5</v>
      </c>
      <c r="G87" s="29">
        <v>5.8669367734010235E-2</v>
      </c>
      <c r="H87" s="30">
        <v>3.7137963747111842</v>
      </c>
      <c r="I87" s="30"/>
      <c r="J87" s="30"/>
    </row>
    <row r="88" spans="2:10" hidden="1">
      <c r="C88">
        <v>5</v>
      </c>
      <c r="D88" s="27" t="s">
        <v>140</v>
      </c>
      <c r="E88" s="28">
        <v>0.7082737304855784</v>
      </c>
      <c r="F88" s="28">
        <v>4.4702802489005416E-5</v>
      </c>
      <c r="G88" s="29">
        <v>5.8432044194481662E-2</v>
      </c>
      <c r="H88" s="30">
        <v>3.98299568094134</v>
      </c>
      <c r="I88" s="30"/>
      <c r="J88" s="30"/>
    </row>
    <row r="89" spans="2:10" hidden="1">
      <c r="C89">
        <v>6</v>
      </c>
      <c r="D89" s="27" t="s">
        <v>141</v>
      </c>
      <c r="E89" s="28">
        <v>0.7082315182013913</v>
      </c>
      <c r="F89" s="28">
        <v>4.436646331589026E-5</v>
      </c>
      <c r="G89" s="29">
        <v>5.8480913829201946E-2</v>
      </c>
      <c r="H89" s="30">
        <v>4.2227968522137571</v>
      </c>
      <c r="I89" s="30"/>
      <c r="J89" s="30"/>
    </row>
    <row r="90" spans="2:10">
      <c r="D90" s="31" t="s">
        <v>26</v>
      </c>
      <c r="E90" s="32">
        <v>0.70824526998236303</v>
      </c>
      <c r="F90" s="32">
        <v>1.9240467821187617E-5</v>
      </c>
      <c r="G90" s="31" t="s">
        <v>18</v>
      </c>
      <c r="H90" s="33">
        <v>1.2386439482532423</v>
      </c>
      <c r="I90" s="33">
        <v>23.15</v>
      </c>
      <c r="J90" s="33">
        <v>0.39999999999999858</v>
      </c>
    </row>
    <row r="91" spans="2:10">
      <c r="D91" s="27"/>
      <c r="E91" s="28"/>
      <c r="F91" s="28"/>
      <c r="G91" s="27"/>
      <c r="H91" s="34"/>
      <c r="I91" s="34"/>
      <c r="J91" s="34"/>
    </row>
    <row r="92" spans="2:10">
      <c r="B92" t="s">
        <v>210</v>
      </c>
      <c r="C92">
        <v>1</v>
      </c>
      <c r="D92" s="27" t="s">
        <v>149</v>
      </c>
      <c r="E92" s="28">
        <v>0.70818557990557474</v>
      </c>
      <c r="F92" s="28">
        <v>4.0866153055934522E-5</v>
      </c>
      <c r="G92" s="29">
        <v>5.8630737442066164E-2</v>
      </c>
      <c r="H92" s="30">
        <v>4.6894508307168632</v>
      </c>
      <c r="I92" s="30"/>
      <c r="J92" s="30"/>
    </row>
    <row r="93" spans="2:10">
      <c r="C93">
        <v>2</v>
      </c>
      <c r="D93" s="27" t="s">
        <v>146</v>
      </c>
      <c r="E93" s="28">
        <v>0.7082125551533347</v>
      </c>
      <c r="F93" s="28">
        <v>3.9147194458871121E-5</v>
      </c>
      <c r="G93" s="29">
        <v>5.841494973898783E-2</v>
      </c>
      <c r="H93" s="30">
        <v>5.1398274290912642</v>
      </c>
      <c r="I93" s="30"/>
      <c r="J93" s="30"/>
    </row>
    <row r="94" spans="2:10">
      <c r="C94">
        <v>3</v>
      </c>
      <c r="D94" s="27" t="s">
        <v>147</v>
      </c>
      <c r="E94" s="28">
        <v>0.70815696014158724</v>
      </c>
      <c r="F94" s="28">
        <v>4.1649131084366676E-5</v>
      </c>
      <c r="G94" s="29">
        <v>5.8842887359738263E-2</v>
      </c>
      <c r="H94" s="30">
        <v>4.5417838483628801</v>
      </c>
      <c r="I94" s="30"/>
      <c r="J94" s="30"/>
    </row>
    <row r="95" spans="2:10">
      <c r="C95">
        <v>4</v>
      </c>
      <c r="D95" s="27" t="s">
        <v>148</v>
      </c>
      <c r="E95" s="28">
        <v>0.70817085085387488</v>
      </c>
      <c r="F95" s="28">
        <v>4.0512307819033698E-5</v>
      </c>
      <c r="G95" s="29">
        <v>5.8579584140739688E-2</v>
      </c>
      <c r="H95" s="30">
        <v>4.8450083941822131</v>
      </c>
      <c r="I95" s="30"/>
      <c r="J95" s="30"/>
    </row>
    <row r="96" spans="2:10">
      <c r="C96">
        <v>5</v>
      </c>
      <c r="D96" s="27" t="s">
        <v>150</v>
      </c>
      <c r="E96" s="28">
        <v>0.70815576656665336</v>
      </c>
      <c r="F96" s="28">
        <v>4.0389623535513413E-5</v>
      </c>
      <c r="G96" s="29">
        <v>5.8207656630743877E-2</v>
      </c>
      <c r="H96" s="30">
        <v>5.1015158328212413</v>
      </c>
      <c r="I96" s="30"/>
      <c r="J96" s="30"/>
    </row>
    <row r="97" spans="2:10">
      <c r="C97">
        <v>6</v>
      </c>
      <c r="D97" s="27" t="s">
        <v>143</v>
      </c>
      <c r="E97" s="28">
        <v>0.708219370810102</v>
      </c>
      <c r="F97" s="28">
        <v>4.2241769672097253E-5</v>
      </c>
      <c r="G97" s="29">
        <v>5.8710100811111089E-2</v>
      </c>
      <c r="H97" s="30">
        <v>4.2628169839846315</v>
      </c>
      <c r="I97" s="30"/>
      <c r="J97" s="30"/>
    </row>
    <row r="98" spans="2:10">
      <c r="C98">
        <v>7</v>
      </c>
      <c r="D98" s="27" t="s">
        <v>144</v>
      </c>
      <c r="E98" s="28">
        <v>0.70814260101226489</v>
      </c>
      <c r="F98" s="28">
        <v>4.322522349377208E-5</v>
      </c>
      <c r="G98" s="29">
        <v>5.8553532363567785E-2</v>
      </c>
      <c r="H98" s="30">
        <v>4.3245312240006175</v>
      </c>
      <c r="I98" s="30"/>
      <c r="J98" s="30"/>
    </row>
    <row r="99" spans="2:10">
      <c r="C99">
        <v>8</v>
      </c>
      <c r="D99" s="27" t="s">
        <v>145</v>
      </c>
      <c r="E99" s="28">
        <v>0.70814868536181896</v>
      </c>
      <c r="F99" s="28">
        <v>4.1135265129721615E-5</v>
      </c>
      <c r="G99" s="29">
        <v>5.8303023156281775E-2</v>
      </c>
      <c r="H99" s="30">
        <v>4.948322542125851</v>
      </c>
      <c r="I99" s="30"/>
      <c r="J99" s="30"/>
    </row>
    <row r="100" spans="2:10">
      <c r="D100" s="31" t="s">
        <v>26</v>
      </c>
      <c r="E100" s="32">
        <v>0.7081745984029667</v>
      </c>
      <c r="F100" s="32">
        <v>1.4529873740005612E-5</v>
      </c>
      <c r="G100" s="31" t="s">
        <v>18</v>
      </c>
      <c r="H100" s="33">
        <v>1.9918979958401344</v>
      </c>
      <c r="I100" s="33">
        <v>24.425000000000001</v>
      </c>
      <c r="J100" s="33">
        <v>0.32499999999999929</v>
      </c>
    </row>
    <row r="101" spans="2:10">
      <c r="D101" s="27"/>
      <c r="E101" s="28"/>
      <c r="F101" s="28"/>
      <c r="G101" s="27"/>
      <c r="H101" s="34"/>
      <c r="I101" s="34"/>
      <c r="J101" s="34"/>
    </row>
    <row r="102" spans="2:10">
      <c r="B102" t="s">
        <v>211</v>
      </c>
      <c r="C102">
        <v>1</v>
      </c>
      <c r="D102" s="27" t="s">
        <v>151</v>
      </c>
      <c r="E102" s="28">
        <v>0.70811448078346795</v>
      </c>
      <c r="F102" s="28">
        <v>4.7839961286550686E-5</v>
      </c>
      <c r="G102" s="29">
        <v>5.8442451256429238E-2</v>
      </c>
      <c r="H102" s="30">
        <v>3.953451489187465</v>
      </c>
      <c r="I102" s="30"/>
      <c r="J102" s="30"/>
    </row>
    <row r="103" spans="2:10">
      <c r="C103">
        <v>2</v>
      </c>
      <c r="D103" s="40" t="s">
        <v>152</v>
      </c>
      <c r="E103" s="41">
        <v>0.70824607179150978</v>
      </c>
      <c r="F103" s="41">
        <v>4.7394631203880593E-5</v>
      </c>
      <c r="G103" s="42">
        <v>5.8522199012633488E-2</v>
      </c>
      <c r="H103" s="43">
        <v>3.9898632440699169</v>
      </c>
      <c r="I103" s="30" t="s">
        <v>252</v>
      </c>
      <c r="J103" s="30"/>
    </row>
    <row r="104" spans="2:10">
      <c r="C104">
        <v>3</v>
      </c>
      <c r="D104" s="27" t="s">
        <v>153</v>
      </c>
      <c r="E104" s="28">
        <v>0.70807041936070303</v>
      </c>
      <c r="F104" s="28">
        <v>4.4699741726347653E-5</v>
      </c>
      <c r="G104" s="29">
        <v>5.8668878577641526E-2</v>
      </c>
      <c r="H104" s="30">
        <v>4.0430061829468285</v>
      </c>
      <c r="I104" s="30"/>
      <c r="J104" s="30"/>
    </row>
    <row r="105" spans="2:10">
      <c r="C105">
        <v>4</v>
      </c>
      <c r="D105" s="27" t="s">
        <v>154</v>
      </c>
      <c r="E105" s="28">
        <v>0.70815335139818059</v>
      </c>
      <c r="F105" s="28">
        <v>4.7081803440681409E-5</v>
      </c>
      <c r="G105" s="29">
        <v>5.8562171472289044E-2</v>
      </c>
      <c r="H105" s="30">
        <v>3.6648620269942898</v>
      </c>
      <c r="I105" s="30"/>
      <c r="J105" s="30"/>
    </row>
    <row r="106" spans="2:10">
      <c r="C106">
        <v>5</v>
      </c>
      <c r="D106" s="27" t="s">
        <v>155</v>
      </c>
      <c r="E106" s="28">
        <v>0.70818112401914635</v>
      </c>
      <c r="F106" s="28">
        <v>4.4216068753611106E-5</v>
      </c>
      <c r="G106" s="29">
        <v>5.8569515888784285E-2</v>
      </c>
      <c r="H106" s="30">
        <v>4.1327904033913425</v>
      </c>
      <c r="I106" s="30"/>
      <c r="J106" s="30"/>
    </row>
    <row r="107" spans="2:10">
      <c r="C107">
        <v>6</v>
      </c>
      <c r="D107" s="27" t="s">
        <v>156</v>
      </c>
      <c r="E107" s="28">
        <v>0.70810053479252799</v>
      </c>
      <c r="F107" s="28">
        <v>4.7324626260708578E-5</v>
      </c>
      <c r="G107" s="29">
        <v>5.8640814102514809E-2</v>
      </c>
      <c r="H107" s="30">
        <v>3.9076157703827059</v>
      </c>
      <c r="I107" s="30"/>
      <c r="J107" s="30"/>
    </row>
    <row r="108" spans="2:10">
      <c r="C108">
        <v>7</v>
      </c>
      <c r="D108" s="27" t="s">
        <v>157</v>
      </c>
      <c r="E108" s="28">
        <v>0.70807747465603699</v>
      </c>
      <c r="F108" s="28">
        <v>4.6359576112840852E-5</v>
      </c>
      <c r="G108" s="29">
        <v>5.8655191480484661E-2</v>
      </c>
      <c r="H108" s="30">
        <v>3.8874213572945311</v>
      </c>
      <c r="I108" s="30"/>
      <c r="J108" s="30"/>
    </row>
    <row r="109" spans="2:10">
      <c r="C109">
        <v>8</v>
      </c>
      <c r="D109" s="27" t="s">
        <v>158</v>
      </c>
      <c r="E109" s="28">
        <v>0.70812822106920248</v>
      </c>
      <c r="F109" s="28">
        <v>4.6233129848983131E-5</v>
      </c>
      <c r="G109" s="29">
        <v>5.8590054823055328E-2</v>
      </c>
      <c r="H109" s="30">
        <v>3.9708246093576958</v>
      </c>
      <c r="I109" s="30"/>
      <c r="J109" s="30"/>
    </row>
    <row r="110" spans="2:10">
      <c r="C110">
        <v>9</v>
      </c>
      <c r="D110" s="27" t="s">
        <v>159</v>
      </c>
      <c r="E110" s="28">
        <v>0.70819694925804133</v>
      </c>
      <c r="F110" s="28">
        <v>4.5149792632220856E-5</v>
      </c>
      <c r="G110" s="29">
        <v>5.859441297114551E-2</v>
      </c>
      <c r="H110" s="30">
        <v>3.8964856878423202</v>
      </c>
      <c r="I110" s="30"/>
      <c r="J110" s="30"/>
    </row>
    <row r="111" spans="2:10" hidden="1">
      <c r="D111" s="31" t="s">
        <v>26</v>
      </c>
      <c r="E111" s="32">
        <v>0.70814095311447911</v>
      </c>
      <c r="F111" s="32">
        <v>1.5402115513924763E-5</v>
      </c>
      <c r="G111" s="31" t="s">
        <v>18</v>
      </c>
      <c r="H111" s="33">
        <v>6.4142253665222881</v>
      </c>
      <c r="I111" s="39"/>
      <c r="J111" s="39"/>
    </row>
    <row r="112" spans="2:10" hidden="1">
      <c r="D112" s="27"/>
      <c r="E112" s="28"/>
      <c r="F112" s="28"/>
      <c r="G112" s="27"/>
      <c r="H112" s="34"/>
      <c r="I112" s="34"/>
      <c r="J112" s="34"/>
    </row>
    <row r="113" spans="2:10" hidden="1">
      <c r="B113" t="s">
        <v>211</v>
      </c>
      <c r="C113">
        <v>1</v>
      </c>
      <c r="D113" s="27" t="s">
        <v>151</v>
      </c>
      <c r="E113" s="28">
        <v>0.70811448078346795</v>
      </c>
      <c r="F113" s="28">
        <v>4.7839961286550686E-5</v>
      </c>
      <c r="G113" s="29">
        <v>5.8442451256429238E-2</v>
      </c>
      <c r="H113" s="30">
        <v>3.953451489187465</v>
      </c>
      <c r="I113" s="30"/>
      <c r="J113" s="30"/>
    </row>
    <row r="114" spans="2:10" hidden="1">
      <c r="C114">
        <v>2</v>
      </c>
      <c r="D114" s="27" t="s">
        <v>153</v>
      </c>
      <c r="E114" s="28">
        <v>0.70807041936070303</v>
      </c>
      <c r="F114" s="28">
        <v>4.4699741726347653E-5</v>
      </c>
      <c r="G114" s="29">
        <v>5.8668878577641526E-2</v>
      </c>
      <c r="H114" s="30">
        <v>4.0430061829468285</v>
      </c>
      <c r="I114" s="30"/>
      <c r="J114" s="30"/>
    </row>
    <row r="115" spans="2:10" hidden="1">
      <c r="C115">
        <v>3</v>
      </c>
      <c r="D115" s="27" t="s">
        <v>154</v>
      </c>
      <c r="E115" s="28">
        <v>0.70815335139818059</v>
      </c>
      <c r="F115" s="28">
        <v>4.7081803440681409E-5</v>
      </c>
      <c r="G115" s="29">
        <v>5.8562171472289044E-2</v>
      </c>
      <c r="H115" s="30">
        <v>3.6648620269942898</v>
      </c>
      <c r="I115" s="30"/>
      <c r="J115" s="30"/>
    </row>
    <row r="116" spans="2:10" hidden="1">
      <c r="C116">
        <v>4</v>
      </c>
      <c r="D116" s="27" t="s">
        <v>155</v>
      </c>
      <c r="E116" s="28">
        <v>0.70818112401914635</v>
      </c>
      <c r="F116" s="28">
        <v>4.4216068753611106E-5</v>
      </c>
      <c r="G116" s="29">
        <v>5.8569515888784285E-2</v>
      </c>
      <c r="H116" s="30">
        <v>4.1327904033913425</v>
      </c>
      <c r="I116" s="30"/>
      <c r="J116" s="30"/>
    </row>
    <row r="117" spans="2:10" hidden="1">
      <c r="C117">
        <v>5</v>
      </c>
      <c r="D117" s="27" t="s">
        <v>156</v>
      </c>
      <c r="E117" s="28">
        <v>0.70810053479252799</v>
      </c>
      <c r="F117" s="28">
        <v>4.7324626260708578E-5</v>
      </c>
      <c r="G117" s="29">
        <v>5.8640814102514809E-2</v>
      </c>
      <c r="H117" s="30">
        <v>3.9076157703827059</v>
      </c>
      <c r="I117" s="30"/>
      <c r="J117" s="30"/>
    </row>
    <row r="118" spans="2:10" hidden="1">
      <c r="C118">
        <v>6</v>
      </c>
      <c r="D118" s="27" t="s">
        <v>157</v>
      </c>
      <c r="E118" s="28">
        <v>0.70807747465603699</v>
      </c>
      <c r="F118" s="28">
        <v>4.6359576112840852E-5</v>
      </c>
      <c r="G118" s="29">
        <v>5.8655191480484661E-2</v>
      </c>
      <c r="H118" s="30">
        <v>3.8874213572945311</v>
      </c>
      <c r="I118" s="30"/>
      <c r="J118" s="30"/>
    </row>
    <row r="119" spans="2:10" hidden="1">
      <c r="C119">
        <v>7</v>
      </c>
      <c r="D119" s="27" t="s">
        <v>158</v>
      </c>
      <c r="E119" s="28">
        <v>0.70812822106920248</v>
      </c>
      <c r="F119" s="28">
        <v>4.6233129848983131E-5</v>
      </c>
      <c r="G119" s="29">
        <v>5.8590054823055328E-2</v>
      </c>
      <c r="H119" s="30">
        <v>3.9708246093576958</v>
      </c>
      <c r="I119" s="30"/>
      <c r="J119" s="30"/>
    </row>
    <row r="120" spans="2:10" hidden="1">
      <c r="C120">
        <v>8</v>
      </c>
      <c r="D120" s="27" t="s">
        <v>159</v>
      </c>
      <c r="E120" s="28">
        <v>0.70819694925804133</v>
      </c>
      <c r="F120" s="28">
        <v>4.5149792632220856E-5</v>
      </c>
      <c r="G120" s="29">
        <v>5.859441297114551E-2</v>
      </c>
      <c r="H120" s="30">
        <v>3.8964856878423202</v>
      </c>
      <c r="I120" s="30"/>
      <c r="J120" s="30"/>
    </row>
    <row r="121" spans="2:10">
      <c r="D121" s="31" t="s">
        <v>26</v>
      </c>
      <c r="E121" s="32">
        <v>0.70812854073335341</v>
      </c>
      <c r="F121" s="32">
        <v>1.6286087211822612E-5</v>
      </c>
      <c r="G121" s="31" t="s">
        <v>18</v>
      </c>
      <c r="H121" s="33">
        <v>4.1876025716721132</v>
      </c>
      <c r="I121" s="33">
        <v>25.299999999999997</v>
      </c>
      <c r="J121" s="33">
        <v>0.34999999999999787</v>
      </c>
    </row>
    <row r="122" spans="2:10">
      <c r="D122" s="27"/>
      <c r="E122" s="28"/>
      <c r="F122" s="28"/>
      <c r="G122" s="27"/>
      <c r="H122" s="34"/>
      <c r="I122" s="34"/>
      <c r="J122" s="34"/>
    </row>
    <row r="123" spans="2:10">
      <c r="B123" t="s">
        <v>212</v>
      </c>
      <c r="C123">
        <v>1</v>
      </c>
      <c r="D123" s="27" t="s">
        <v>163</v>
      </c>
      <c r="E123" s="28">
        <v>0.70819156469421529</v>
      </c>
      <c r="F123" s="28">
        <v>5.4097071291553208E-5</v>
      </c>
      <c r="G123" s="29">
        <v>5.8582681241725186E-2</v>
      </c>
      <c r="H123" s="30">
        <v>3.2891214302943004</v>
      </c>
      <c r="I123" s="30"/>
      <c r="J123" s="30"/>
    </row>
    <row r="124" spans="2:10">
      <c r="C124">
        <v>2</v>
      </c>
      <c r="D124" s="27" t="s">
        <v>160</v>
      </c>
      <c r="E124" s="28">
        <v>0.7082129472317098</v>
      </c>
      <c r="F124" s="28">
        <v>4.9527074176091019E-5</v>
      </c>
      <c r="G124" s="29">
        <v>5.8533494416943853E-2</v>
      </c>
      <c r="H124" s="30">
        <v>3.5468841573659109</v>
      </c>
      <c r="I124" s="30"/>
      <c r="J124" s="30"/>
    </row>
    <row r="125" spans="2:10">
      <c r="C125">
        <v>3</v>
      </c>
      <c r="D125" s="27" t="s">
        <v>161</v>
      </c>
      <c r="E125" s="28">
        <v>0.70812713203968991</v>
      </c>
      <c r="F125" s="28">
        <v>4.721905619052498E-5</v>
      </c>
      <c r="G125" s="29">
        <v>5.8307196404188584E-2</v>
      </c>
      <c r="H125" s="30">
        <v>3.9386029628505761</v>
      </c>
      <c r="I125" s="30"/>
      <c r="J125" s="30"/>
    </row>
    <row r="126" spans="2:10">
      <c r="C126">
        <v>4</v>
      </c>
      <c r="D126" s="27" t="s">
        <v>162</v>
      </c>
      <c r="E126" s="28">
        <v>0.70816735111231888</v>
      </c>
      <c r="F126" s="28">
        <v>6.7157831829989242E-5</v>
      </c>
      <c r="G126" s="29">
        <v>5.8941765284680696E-2</v>
      </c>
      <c r="H126" s="30">
        <v>2.3708976357603775</v>
      </c>
      <c r="I126" s="30"/>
      <c r="J126" s="30"/>
    </row>
    <row r="127" spans="2:10">
      <c r="C127">
        <v>5</v>
      </c>
      <c r="D127" s="27" t="s">
        <v>164</v>
      </c>
      <c r="E127" s="28">
        <v>0.70816839712819246</v>
      </c>
      <c r="F127" s="28">
        <v>4.4424865415910605E-5</v>
      </c>
      <c r="G127" s="29">
        <v>5.8637685307060462E-2</v>
      </c>
      <c r="H127" s="30">
        <v>3.7507420242455982</v>
      </c>
      <c r="I127" s="30"/>
      <c r="J127" s="30"/>
    </row>
    <row r="128" spans="2:10">
      <c r="C128">
        <v>6</v>
      </c>
      <c r="D128" s="27" t="s">
        <v>165</v>
      </c>
      <c r="E128" s="28">
        <v>0.70816956169347611</v>
      </c>
      <c r="F128" s="28">
        <v>5.1657958717294609E-5</v>
      </c>
      <c r="G128" s="29">
        <v>5.8871075532606974E-2</v>
      </c>
      <c r="H128" s="30">
        <v>3.4509367664032107</v>
      </c>
      <c r="I128" s="30"/>
      <c r="J128" s="30"/>
    </row>
    <row r="129" spans="2:10">
      <c r="C129">
        <v>7</v>
      </c>
      <c r="D129" s="27" t="s">
        <v>166</v>
      </c>
      <c r="E129" s="28">
        <v>0.7080918520163294</v>
      </c>
      <c r="F129" s="28">
        <v>7.4691330425274443E-5</v>
      </c>
      <c r="G129" s="29">
        <v>6.0466946178446827E-2</v>
      </c>
      <c r="H129" s="30">
        <v>2.0312971443063832</v>
      </c>
      <c r="I129" s="30"/>
      <c r="J129" s="30"/>
    </row>
    <row r="130" spans="2:10">
      <c r="D130" s="31" t="s">
        <v>26</v>
      </c>
      <c r="E130" s="32">
        <v>0.70816600011608388</v>
      </c>
      <c r="F130" s="32">
        <v>2.0079317303848905E-5</v>
      </c>
      <c r="G130" s="31" t="s">
        <v>18</v>
      </c>
      <c r="H130" s="33">
        <v>1.861995369050975</v>
      </c>
      <c r="I130" s="33">
        <v>24.6</v>
      </c>
      <c r="J130" s="33">
        <v>0.45000000000000284</v>
      </c>
    </row>
    <row r="131" spans="2:10">
      <c r="D131" s="27"/>
      <c r="E131" s="28"/>
      <c r="F131" s="28"/>
      <c r="G131" s="27"/>
      <c r="H131" s="34"/>
      <c r="I131" s="34"/>
      <c r="J131" s="34"/>
    </row>
    <row r="132" spans="2:10">
      <c r="B132" t="s">
        <v>213</v>
      </c>
      <c r="C132">
        <v>1</v>
      </c>
      <c r="D132" s="27" t="s">
        <v>172</v>
      </c>
      <c r="E132" s="28">
        <v>0.70819385595865214</v>
      </c>
      <c r="F132" s="28">
        <v>4.7506929668991972E-5</v>
      </c>
      <c r="G132" s="29">
        <v>5.8513727624116649E-2</v>
      </c>
      <c r="H132" s="30">
        <v>4.0996445728688329</v>
      </c>
      <c r="I132" s="30"/>
      <c r="J132" s="30"/>
    </row>
    <row r="133" spans="2:10">
      <c r="C133">
        <v>2</v>
      </c>
      <c r="D133" s="27" t="s">
        <v>167</v>
      </c>
      <c r="E133" s="28">
        <v>0.70824101448549359</v>
      </c>
      <c r="F133" s="28">
        <v>5.6403605218304707E-5</v>
      </c>
      <c r="G133" s="29">
        <v>5.8678590505713522E-2</v>
      </c>
      <c r="H133" s="30">
        <v>2.8713596785111744</v>
      </c>
      <c r="I133" s="30"/>
      <c r="J133" s="30"/>
    </row>
    <row r="134" spans="2:10">
      <c r="C134">
        <v>3</v>
      </c>
      <c r="D134" s="27" t="s">
        <v>168</v>
      </c>
      <c r="E134" s="28">
        <v>0.70817587029129103</v>
      </c>
      <c r="F134" s="28">
        <v>5.9044300270012887E-5</v>
      </c>
      <c r="G134" s="29">
        <v>5.9964433549249699E-2</v>
      </c>
      <c r="H134" s="30">
        <v>2.5044722004504565</v>
      </c>
      <c r="I134" s="30"/>
      <c r="J134" s="30"/>
    </row>
    <row r="135" spans="2:10">
      <c r="C135">
        <v>4</v>
      </c>
      <c r="D135" s="40" t="s">
        <v>173</v>
      </c>
      <c r="E135" s="41">
        <v>0.70803138542018995</v>
      </c>
      <c r="F135" s="41">
        <v>5.5612156529321808E-5</v>
      </c>
      <c r="G135" s="42">
        <v>5.8924430080588425E-2</v>
      </c>
      <c r="H135" s="43">
        <v>3.1019966941699502</v>
      </c>
      <c r="I135" s="30" t="s">
        <v>252</v>
      </c>
      <c r="J135" s="30"/>
    </row>
    <row r="136" spans="2:10">
      <c r="C136">
        <v>5</v>
      </c>
      <c r="D136" s="27" t="s">
        <v>169</v>
      </c>
      <c r="E136" s="28">
        <v>0.70818743999881262</v>
      </c>
      <c r="F136" s="28">
        <v>5.0455131545368047E-5</v>
      </c>
      <c r="G136" s="29">
        <v>5.8784530408409565E-2</v>
      </c>
      <c r="H136" s="30">
        <v>3.4587619722823368</v>
      </c>
      <c r="I136" s="30"/>
      <c r="J136" s="30"/>
    </row>
    <row r="137" spans="2:10">
      <c r="C137">
        <v>6</v>
      </c>
      <c r="D137" s="27" t="s">
        <v>170</v>
      </c>
      <c r="E137" s="28">
        <v>0.70813062065473331</v>
      </c>
      <c r="F137" s="28">
        <v>4.9276731600731081E-5</v>
      </c>
      <c r="G137" s="29">
        <v>5.8768704313845885E-2</v>
      </c>
      <c r="H137" s="30">
        <v>3.5951657246105944</v>
      </c>
      <c r="I137" s="30"/>
      <c r="J137" s="30"/>
    </row>
    <row r="138" spans="2:10">
      <c r="C138">
        <v>7</v>
      </c>
      <c r="D138" s="27" t="s">
        <v>171</v>
      </c>
      <c r="E138" s="28">
        <v>0.70809301665624969</v>
      </c>
      <c r="F138" s="28">
        <v>4.81535158650338E-5</v>
      </c>
      <c r="G138" s="29">
        <v>5.8663888524941352E-2</v>
      </c>
      <c r="H138" s="30">
        <v>3.4417804831831198</v>
      </c>
      <c r="I138" s="30"/>
      <c r="J138" s="30"/>
    </row>
    <row r="139" spans="2:10" hidden="1">
      <c r="D139" s="31" t="s">
        <v>26</v>
      </c>
      <c r="E139" s="32">
        <v>0.7081497155461407</v>
      </c>
      <c r="F139" s="32">
        <v>1.9598399479312823E-5</v>
      </c>
      <c r="G139" s="31" t="s">
        <v>18</v>
      </c>
      <c r="H139" s="33">
        <v>6.8684278546263791</v>
      </c>
      <c r="I139" s="39"/>
      <c r="J139" s="39"/>
    </row>
    <row r="140" spans="2:10" hidden="1">
      <c r="D140" s="27"/>
      <c r="E140" s="28"/>
      <c r="F140" s="28"/>
      <c r="G140" s="27"/>
      <c r="H140" s="34"/>
      <c r="I140" s="34"/>
      <c r="J140" s="34"/>
    </row>
    <row r="141" spans="2:10" hidden="1">
      <c r="B141" t="s">
        <v>213</v>
      </c>
      <c r="C141">
        <v>1</v>
      </c>
      <c r="D141" s="27" t="s">
        <v>172</v>
      </c>
      <c r="E141" s="28">
        <v>0.70819385595865214</v>
      </c>
      <c r="F141" s="28">
        <v>4.7506929668991972E-5</v>
      </c>
      <c r="G141" s="29">
        <v>5.8513727624116649E-2</v>
      </c>
      <c r="H141" s="30">
        <v>4.0996445728688329</v>
      </c>
      <c r="I141" s="30"/>
      <c r="J141" s="30"/>
    </row>
    <row r="142" spans="2:10" hidden="1">
      <c r="C142">
        <v>2</v>
      </c>
      <c r="D142" s="27" t="s">
        <v>167</v>
      </c>
      <c r="E142" s="28">
        <v>0.70824101448549359</v>
      </c>
      <c r="F142" s="28">
        <v>5.6403605218304707E-5</v>
      </c>
      <c r="G142" s="29">
        <v>5.8678590505713522E-2</v>
      </c>
      <c r="H142" s="30">
        <v>2.8713596785111744</v>
      </c>
      <c r="I142" s="30"/>
      <c r="J142" s="30"/>
    </row>
    <row r="143" spans="2:10" hidden="1">
      <c r="C143">
        <v>3</v>
      </c>
      <c r="D143" s="27" t="s">
        <v>168</v>
      </c>
      <c r="E143" s="28">
        <v>0.70817587029129103</v>
      </c>
      <c r="F143" s="28">
        <v>5.9044300270012887E-5</v>
      </c>
      <c r="G143" s="29">
        <v>5.9964433549249699E-2</v>
      </c>
      <c r="H143" s="30">
        <v>2.5044722004504565</v>
      </c>
      <c r="I143" s="30"/>
      <c r="J143" s="30"/>
    </row>
    <row r="144" spans="2:10" hidden="1">
      <c r="C144">
        <v>4</v>
      </c>
      <c r="D144" s="27" t="s">
        <v>169</v>
      </c>
      <c r="E144" s="28">
        <v>0.70818743999881262</v>
      </c>
      <c r="F144" s="28">
        <v>5.0455131545368047E-5</v>
      </c>
      <c r="G144" s="29">
        <v>5.8784530408409565E-2</v>
      </c>
      <c r="H144" s="30">
        <v>3.4587619722823368</v>
      </c>
      <c r="I144" s="30"/>
      <c r="J144" s="30"/>
    </row>
    <row r="145" spans="1:10" hidden="1">
      <c r="C145">
        <v>5</v>
      </c>
      <c r="D145" s="27" t="s">
        <v>170</v>
      </c>
      <c r="E145" s="28">
        <v>0.70813062065473331</v>
      </c>
      <c r="F145" s="28">
        <v>4.9276731600731081E-5</v>
      </c>
      <c r="G145" s="29">
        <v>5.8768704313845885E-2</v>
      </c>
      <c r="H145" s="30">
        <v>3.5951657246105944</v>
      </c>
      <c r="I145" s="30"/>
      <c r="J145" s="30"/>
    </row>
    <row r="146" spans="1:10" hidden="1">
      <c r="C146">
        <v>6</v>
      </c>
      <c r="D146" s="27" t="s">
        <v>171</v>
      </c>
      <c r="E146" s="28">
        <v>0.70809301665624969</v>
      </c>
      <c r="F146" s="28">
        <v>4.81535158650338E-5</v>
      </c>
      <c r="G146" s="29">
        <v>5.8663888524941352E-2</v>
      </c>
      <c r="H146" s="30">
        <v>3.4417804831831198</v>
      </c>
      <c r="I146" s="30"/>
      <c r="J146" s="30"/>
    </row>
    <row r="147" spans="1:10">
      <c r="D147" s="31" t="s">
        <v>26</v>
      </c>
      <c r="E147" s="32">
        <v>0.70816649544383037</v>
      </c>
      <c r="F147" s="32">
        <v>2.0941931145773227E-5</v>
      </c>
      <c r="G147" s="31" t="s">
        <v>18</v>
      </c>
      <c r="H147" s="33">
        <v>4.1065621415794622</v>
      </c>
      <c r="I147" s="33">
        <v>24.6</v>
      </c>
      <c r="J147" s="33">
        <v>0.45000000000000284</v>
      </c>
    </row>
    <row r="148" spans="1:10">
      <c r="D148" s="27"/>
      <c r="E148" s="28"/>
      <c r="F148" s="28"/>
      <c r="G148" s="27"/>
      <c r="H148" s="34"/>
      <c r="I148" s="34"/>
      <c r="J148" s="34"/>
    </row>
    <row r="149" spans="1:10">
      <c r="D149" s="27"/>
      <c r="E149" s="28"/>
      <c r="F149" s="28"/>
      <c r="G149" s="27"/>
      <c r="H149" s="34"/>
      <c r="I149" s="34"/>
      <c r="J149" s="34"/>
    </row>
    <row r="150" spans="1:10">
      <c r="A150" s="23" t="s">
        <v>92</v>
      </c>
      <c r="B150" t="s">
        <v>214</v>
      </c>
      <c r="C150">
        <v>1</v>
      </c>
      <c r="D150" s="27" t="s">
        <v>93</v>
      </c>
      <c r="E150" s="28">
        <v>0.70823989913954111</v>
      </c>
      <c r="F150" s="28">
        <v>7.3906211253831465E-5</v>
      </c>
      <c r="G150" s="29">
        <v>5.6462342861101626E-2</v>
      </c>
      <c r="H150" s="30">
        <v>4.5629248386702983</v>
      </c>
      <c r="I150" s="30"/>
      <c r="J150" s="30"/>
    </row>
    <row r="151" spans="1:10">
      <c r="C151">
        <v>2</v>
      </c>
      <c r="D151" s="27" t="s">
        <v>94</v>
      </c>
      <c r="E151" s="28">
        <v>0.70827647499959789</v>
      </c>
      <c r="F151" s="28">
        <v>6.5592575412237638E-5</v>
      </c>
      <c r="G151" s="29">
        <v>5.650074360783381E-2</v>
      </c>
      <c r="H151" s="30">
        <v>4.5295082427652948</v>
      </c>
      <c r="I151" s="30"/>
      <c r="J151" s="30"/>
    </row>
    <row r="152" spans="1:10">
      <c r="C152">
        <v>3</v>
      </c>
      <c r="D152" s="27" t="s">
        <v>95</v>
      </c>
      <c r="E152" s="28">
        <v>0.70822448010355377</v>
      </c>
      <c r="F152" s="28">
        <v>7.7642172377380232E-5</v>
      </c>
      <c r="G152" s="29">
        <v>5.6470781084579279E-2</v>
      </c>
      <c r="H152" s="30">
        <v>4.4377907936686682</v>
      </c>
      <c r="I152" s="30"/>
      <c r="J152" s="30"/>
    </row>
    <row r="153" spans="1:10">
      <c r="C153">
        <v>4</v>
      </c>
      <c r="D153" s="27" t="s">
        <v>96</v>
      </c>
      <c r="E153" s="28">
        <v>0.70830609033130165</v>
      </c>
      <c r="F153" s="28">
        <v>8.0303883208292262E-5</v>
      </c>
      <c r="G153" s="29">
        <v>5.6532679922009534E-2</v>
      </c>
      <c r="H153" s="30">
        <v>3.8684896916862832</v>
      </c>
      <c r="I153" s="30"/>
      <c r="J153" s="30"/>
    </row>
    <row r="154" spans="1:10">
      <c r="C154">
        <v>5</v>
      </c>
      <c r="D154" s="27" t="s">
        <v>97</v>
      </c>
      <c r="E154" s="28">
        <v>0.70827329385239535</v>
      </c>
      <c r="F154" s="28">
        <v>8.1013251969275392E-5</v>
      </c>
      <c r="G154" s="29">
        <v>5.6541990233558367E-2</v>
      </c>
      <c r="H154" s="30">
        <v>3.8768207240826955</v>
      </c>
      <c r="I154" s="30"/>
      <c r="J154" s="30"/>
    </row>
    <row r="155" spans="1:10">
      <c r="C155">
        <v>6</v>
      </c>
      <c r="D155" s="27" t="s">
        <v>98</v>
      </c>
      <c r="E155" s="28">
        <v>0.70825672409718909</v>
      </c>
      <c r="F155" s="28">
        <v>7.5794999614326873E-5</v>
      </c>
      <c r="G155" s="29">
        <v>5.6324731991135149E-2</v>
      </c>
      <c r="H155" s="30">
        <v>4.3789179264708489</v>
      </c>
      <c r="I155" s="30"/>
      <c r="J155" s="30"/>
    </row>
    <row r="156" spans="1:10">
      <c r="C156">
        <v>7</v>
      </c>
      <c r="D156" s="27" t="s">
        <v>99</v>
      </c>
      <c r="E156" s="28">
        <v>0.70825164959599196</v>
      </c>
      <c r="F156" s="28">
        <v>7.3343368557541317E-5</v>
      </c>
      <c r="G156" s="29">
        <v>5.638142465973775E-2</v>
      </c>
      <c r="H156" s="30">
        <v>4.0560154177572363</v>
      </c>
      <c r="I156" s="30"/>
      <c r="J156" s="30"/>
    </row>
    <row r="157" spans="1:10">
      <c r="C157">
        <v>8</v>
      </c>
      <c r="D157" s="27" t="s">
        <v>100</v>
      </c>
      <c r="E157" s="28">
        <v>0.7082537013208785</v>
      </c>
      <c r="F157" s="28">
        <v>6.9565970678938936E-5</v>
      </c>
      <c r="G157" s="29">
        <v>5.6531876664779601E-2</v>
      </c>
      <c r="H157" s="30">
        <v>3.8782717553269159</v>
      </c>
      <c r="I157" s="30"/>
      <c r="J157" s="30"/>
    </row>
    <row r="158" spans="1:10">
      <c r="C158">
        <v>9</v>
      </c>
      <c r="D158" s="27" t="s">
        <v>101</v>
      </c>
      <c r="E158" s="28">
        <v>0.70833565032301748</v>
      </c>
      <c r="F158" s="28">
        <v>6.3798290349848603E-5</v>
      </c>
      <c r="G158" s="29">
        <v>5.6435547670581343E-2</v>
      </c>
      <c r="H158" s="30">
        <v>4.3790089484949712</v>
      </c>
      <c r="I158" s="30"/>
      <c r="J158" s="30"/>
    </row>
    <row r="159" spans="1:10">
      <c r="D159" s="31" t="s">
        <v>26</v>
      </c>
      <c r="E159" s="32">
        <v>0.70827092926798174</v>
      </c>
      <c r="F159" s="32">
        <v>2.4245589976097137E-5</v>
      </c>
      <c r="G159" s="31" t="s">
        <v>18</v>
      </c>
      <c r="H159" s="33">
        <v>0.96429214137581276</v>
      </c>
      <c r="I159" s="33">
        <v>22.725000000000001</v>
      </c>
      <c r="J159" s="33">
        <v>0.47500000000000142</v>
      </c>
    </row>
    <row r="160" spans="1:10">
      <c r="D160" s="27"/>
      <c r="E160" s="28"/>
      <c r="F160" s="28"/>
      <c r="G160" s="27"/>
      <c r="H160" s="34"/>
      <c r="I160" s="34"/>
      <c r="J160" s="34"/>
    </row>
    <row r="161" spans="2:10">
      <c r="B161" t="s">
        <v>215</v>
      </c>
      <c r="C161">
        <v>1</v>
      </c>
      <c r="D161" s="27" t="s">
        <v>102</v>
      </c>
      <c r="E161" s="28">
        <v>0.70810965505372103</v>
      </c>
      <c r="F161" s="28">
        <v>8.1638867477568707E-5</v>
      </c>
      <c r="G161" s="29">
        <v>5.6427778800374043E-2</v>
      </c>
      <c r="H161" s="30">
        <v>3.5614436767835778</v>
      </c>
      <c r="I161" s="30"/>
      <c r="J161" s="30"/>
    </row>
    <row r="162" spans="2:10">
      <c r="C162">
        <v>2</v>
      </c>
      <c r="D162" s="27" t="s">
        <v>103</v>
      </c>
      <c r="E162" s="28">
        <v>0.70812854320329799</v>
      </c>
      <c r="F162" s="28">
        <v>7.905560270800813E-5</v>
      </c>
      <c r="G162" s="29">
        <v>5.6375278661718611E-2</v>
      </c>
      <c r="H162" s="30">
        <v>4.1064820891959961</v>
      </c>
      <c r="I162" s="30"/>
      <c r="J162" s="30"/>
    </row>
    <row r="163" spans="2:10">
      <c r="C163">
        <v>3</v>
      </c>
      <c r="D163" s="27" t="s">
        <v>104</v>
      </c>
      <c r="E163" s="28">
        <v>0.70816507341983348</v>
      </c>
      <c r="F163" s="28">
        <v>7.7046304943822859E-5</v>
      </c>
      <c r="G163" s="29">
        <v>5.6457107044073626E-2</v>
      </c>
      <c r="H163" s="30">
        <v>3.6736531241338342</v>
      </c>
      <c r="I163" s="30"/>
      <c r="J163" s="30"/>
    </row>
    <row r="164" spans="2:10">
      <c r="C164">
        <v>4</v>
      </c>
      <c r="D164" s="27" t="s">
        <v>105</v>
      </c>
      <c r="E164" s="28">
        <v>0.70812077724507316</v>
      </c>
      <c r="F164" s="28">
        <v>7.2281610877154235E-5</v>
      </c>
      <c r="G164" s="29">
        <v>5.6389203993030289E-2</v>
      </c>
      <c r="H164" s="30">
        <v>3.7878495975870656</v>
      </c>
      <c r="I164" s="30"/>
      <c r="J164" s="30"/>
    </row>
    <row r="165" spans="2:10">
      <c r="C165">
        <v>5</v>
      </c>
      <c r="D165" s="27" t="s">
        <v>106</v>
      </c>
      <c r="E165" s="28">
        <v>0.70815776702871192</v>
      </c>
      <c r="F165" s="28">
        <v>1.0950837607526838E-4</v>
      </c>
      <c r="G165" s="29">
        <v>5.6237846579652036E-2</v>
      </c>
      <c r="H165" s="30">
        <v>3.0105006837860997</v>
      </c>
      <c r="I165" s="30"/>
      <c r="J165" s="30"/>
    </row>
    <row r="166" spans="2:10">
      <c r="C166">
        <v>6</v>
      </c>
      <c r="D166" s="40" t="s">
        <v>107</v>
      </c>
      <c r="E166" s="41">
        <v>0.70798986989865775</v>
      </c>
      <c r="F166" s="41">
        <v>7.9326650272290773E-5</v>
      </c>
      <c r="G166" s="42">
        <v>5.6362820628407098E-2</v>
      </c>
      <c r="H166" s="43">
        <v>3.001597476841475</v>
      </c>
      <c r="I166" s="30" t="s">
        <v>252</v>
      </c>
      <c r="J166" s="30"/>
    </row>
    <row r="167" spans="2:10">
      <c r="C167">
        <v>7</v>
      </c>
      <c r="D167" s="27" t="s">
        <v>108</v>
      </c>
      <c r="E167" s="28">
        <v>0.70814843230587743</v>
      </c>
      <c r="F167" s="28">
        <v>9.7612958144254177E-5</v>
      </c>
      <c r="G167" s="29">
        <v>5.6468735734973123E-2</v>
      </c>
      <c r="H167" s="30">
        <v>2.7066585806476313</v>
      </c>
      <c r="I167" s="30"/>
      <c r="J167" s="30"/>
    </row>
    <row r="168" spans="2:10">
      <c r="C168">
        <v>8</v>
      </c>
      <c r="D168" s="27" t="s">
        <v>109</v>
      </c>
      <c r="E168" s="28">
        <v>0.70814212620917705</v>
      </c>
      <c r="F168" s="28">
        <v>9.0320523342998565E-5</v>
      </c>
      <c r="G168" s="29">
        <v>5.6352220995843645E-2</v>
      </c>
      <c r="H168" s="30">
        <v>3.063143432539809</v>
      </c>
      <c r="I168" s="30"/>
      <c r="J168" s="30"/>
    </row>
    <row r="169" spans="2:10" hidden="1">
      <c r="D169" s="31" t="s">
        <v>26</v>
      </c>
      <c r="E169" s="32">
        <v>0.70811624717556576</v>
      </c>
      <c r="F169" s="32">
        <v>2.9620809981157213E-5</v>
      </c>
      <c r="G169" s="31" t="s">
        <v>18</v>
      </c>
      <c r="H169" s="33">
        <v>1.8907779964749722</v>
      </c>
      <c r="I169" s="39"/>
      <c r="J169" s="39"/>
    </row>
    <row r="170" spans="2:10" hidden="1">
      <c r="D170" s="27"/>
      <c r="E170" s="28"/>
      <c r="F170" s="28"/>
      <c r="G170" s="27"/>
      <c r="H170" s="34"/>
      <c r="I170" s="34"/>
      <c r="J170" s="34"/>
    </row>
    <row r="171" spans="2:10" hidden="1">
      <c r="B171" t="s">
        <v>215</v>
      </c>
      <c r="C171">
        <v>1</v>
      </c>
      <c r="D171" s="27" t="s">
        <v>102</v>
      </c>
      <c r="E171" s="28">
        <v>0.70810965505372103</v>
      </c>
      <c r="F171" s="28">
        <v>8.1638867477568707E-5</v>
      </c>
      <c r="G171" s="29">
        <v>5.6427778800374043E-2</v>
      </c>
      <c r="H171" s="30">
        <v>3.5614436767835778</v>
      </c>
      <c r="I171" s="30"/>
      <c r="J171" s="30"/>
    </row>
    <row r="172" spans="2:10" hidden="1">
      <c r="C172">
        <v>2</v>
      </c>
      <c r="D172" s="27" t="s">
        <v>103</v>
      </c>
      <c r="E172" s="28">
        <v>0.70812854320329799</v>
      </c>
      <c r="F172" s="28">
        <v>7.905560270800813E-5</v>
      </c>
      <c r="G172" s="29">
        <v>5.6375278661718611E-2</v>
      </c>
      <c r="H172" s="30">
        <v>4.1064820891959961</v>
      </c>
      <c r="I172" s="30"/>
      <c r="J172" s="30"/>
    </row>
    <row r="173" spans="2:10" hidden="1">
      <c r="C173">
        <v>3</v>
      </c>
      <c r="D173" s="27" t="s">
        <v>104</v>
      </c>
      <c r="E173" s="28">
        <v>0.70816507341983348</v>
      </c>
      <c r="F173" s="28">
        <v>7.7046304943822859E-5</v>
      </c>
      <c r="G173" s="29">
        <v>5.6457107044073626E-2</v>
      </c>
      <c r="H173" s="30">
        <v>3.6736531241338342</v>
      </c>
      <c r="I173" s="30"/>
      <c r="J173" s="30"/>
    </row>
    <row r="174" spans="2:10" hidden="1">
      <c r="C174">
        <v>4</v>
      </c>
      <c r="D174" s="27" t="s">
        <v>105</v>
      </c>
      <c r="E174" s="28">
        <v>0.70812077724507316</v>
      </c>
      <c r="F174" s="28">
        <v>7.2281610877154235E-5</v>
      </c>
      <c r="G174" s="29">
        <v>5.6389203993030289E-2</v>
      </c>
      <c r="H174" s="30">
        <v>3.7878495975870656</v>
      </c>
      <c r="I174" s="30"/>
      <c r="J174" s="30"/>
    </row>
    <row r="175" spans="2:10" hidden="1">
      <c r="C175">
        <v>5</v>
      </c>
      <c r="D175" s="27" t="s">
        <v>106</v>
      </c>
      <c r="E175" s="28">
        <v>0.70815776702871192</v>
      </c>
      <c r="F175" s="28">
        <v>1.0950837607526838E-4</v>
      </c>
      <c r="G175" s="29">
        <v>5.6237846579652036E-2</v>
      </c>
      <c r="H175" s="30">
        <v>3.0105006837860997</v>
      </c>
      <c r="I175" s="30"/>
      <c r="J175" s="30"/>
    </row>
    <row r="176" spans="2:10" hidden="1">
      <c r="C176">
        <v>6</v>
      </c>
      <c r="D176" s="27" t="s">
        <v>108</v>
      </c>
      <c r="E176" s="28">
        <v>0.70814843230587743</v>
      </c>
      <c r="F176" s="28">
        <v>9.7612958144254177E-5</v>
      </c>
      <c r="G176" s="29">
        <v>5.6468735734973123E-2</v>
      </c>
      <c r="H176" s="30">
        <v>2.7066585806476313</v>
      </c>
      <c r="I176" s="30"/>
      <c r="J176" s="30"/>
    </row>
    <row r="177" spans="2:10" hidden="1">
      <c r="C177">
        <v>7</v>
      </c>
      <c r="D177" s="27" t="s">
        <v>109</v>
      </c>
      <c r="E177" s="28">
        <v>0.70814212620917705</v>
      </c>
      <c r="F177" s="28">
        <v>9.0320523342998565E-5</v>
      </c>
      <c r="G177" s="29">
        <v>5.6352220995843645E-2</v>
      </c>
      <c r="H177" s="30">
        <v>3.063143432539809</v>
      </c>
      <c r="I177" s="30"/>
      <c r="J177" s="30"/>
    </row>
    <row r="178" spans="2:10">
      <c r="D178" s="31" t="s">
        <v>26</v>
      </c>
      <c r="E178" s="32">
        <v>0.70813672285505747</v>
      </c>
      <c r="F178" s="32">
        <v>3.1930357462741937E-5</v>
      </c>
      <c r="G178" s="31" t="s">
        <v>18</v>
      </c>
      <c r="H178" s="33">
        <v>0.23973254001181357</v>
      </c>
      <c r="I178" s="33">
        <v>25.15</v>
      </c>
      <c r="J178" s="33">
        <v>0.64999999999999858</v>
      </c>
    </row>
    <row r="179" spans="2:10">
      <c r="D179" s="27"/>
      <c r="E179" s="28"/>
      <c r="F179" s="28"/>
      <c r="G179" s="27"/>
      <c r="H179" s="34"/>
      <c r="I179" s="34"/>
      <c r="J179" s="34"/>
    </row>
    <row r="180" spans="2:10">
      <c r="B180" t="s">
        <v>246</v>
      </c>
      <c r="C180">
        <v>1</v>
      </c>
      <c r="D180" s="27" t="s">
        <v>110</v>
      </c>
      <c r="E180" s="28">
        <v>0.70827620240343159</v>
      </c>
      <c r="F180" s="28">
        <v>1.0175765679992388E-4</v>
      </c>
      <c r="G180" s="29">
        <v>5.6517985909487187E-2</v>
      </c>
      <c r="H180" s="30">
        <v>3.2508904963262539</v>
      </c>
      <c r="I180" s="30"/>
      <c r="J180" s="30"/>
    </row>
    <row r="181" spans="2:10">
      <c r="C181">
        <v>2</v>
      </c>
      <c r="D181" s="27" t="s">
        <v>111</v>
      </c>
      <c r="E181" s="28">
        <v>0.70822994990242905</v>
      </c>
      <c r="F181" s="28">
        <v>8.7549226631201244E-5</v>
      </c>
      <c r="G181" s="29">
        <v>5.6227615103327848E-2</v>
      </c>
      <c r="H181" s="30">
        <v>3.3580265656298032</v>
      </c>
      <c r="I181" s="30"/>
      <c r="J181" s="30"/>
    </row>
    <row r="182" spans="2:10">
      <c r="C182">
        <v>3</v>
      </c>
      <c r="D182" s="27" t="s">
        <v>112</v>
      </c>
      <c r="E182" s="28">
        <v>0.70829338343282378</v>
      </c>
      <c r="F182" s="28">
        <v>7.201386842210112E-5</v>
      </c>
      <c r="G182" s="29">
        <v>5.6425165006364492E-2</v>
      </c>
      <c r="H182" s="30">
        <v>3.7978198323394183</v>
      </c>
      <c r="I182" s="30"/>
      <c r="J182" s="30"/>
    </row>
    <row r="183" spans="2:10">
      <c r="C183">
        <v>4</v>
      </c>
      <c r="D183" s="27" t="s">
        <v>113</v>
      </c>
      <c r="E183" s="28">
        <v>0.70823066389200362</v>
      </c>
      <c r="F183" s="28">
        <v>8.5984260702410786E-5</v>
      </c>
      <c r="G183" s="29">
        <v>5.6343123076815216E-2</v>
      </c>
      <c r="H183" s="30">
        <v>2.7861107371813962</v>
      </c>
      <c r="I183" s="30"/>
      <c r="J183" s="30"/>
    </row>
    <row r="184" spans="2:10">
      <c r="C184">
        <v>5</v>
      </c>
      <c r="D184" s="27" t="s">
        <v>114</v>
      </c>
      <c r="E184" s="28">
        <v>0.70825239280165564</v>
      </c>
      <c r="F184" s="28">
        <v>8.6323233328538626E-5</v>
      </c>
      <c r="G184" s="29">
        <v>5.6496140066355553E-2</v>
      </c>
      <c r="H184" s="30">
        <v>2.8146996278354273</v>
      </c>
      <c r="I184" s="30"/>
      <c r="J184" s="30"/>
    </row>
    <row r="185" spans="2:10">
      <c r="C185">
        <v>6</v>
      </c>
      <c r="D185" s="27" t="s">
        <v>115</v>
      </c>
      <c r="E185" s="28">
        <v>0.70833413401407441</v>
      </c>
      <c r="F185" s="28">
        <v>8.5828819312740447E-5</v>
      </c>
      <c r="G185" s="29">
        <v>5.6262545363058809E-2</v>
      </c>
      <c r="H185" s="30">
        <v>2.8485212116887109</v>
      </c>
      <c r="I185" s="30"/>
      <c r="J185" s="30"/>
    </row>
    <row r="186" spans="2:10">
      <c r="C186">
        <v>7</v>
      </c>
      <c r="D186" s="27" t="s">
        <v>116</v>
      </c>
      <c r="E186" s="28">
        <v>0.70823131157849728</v>
      </c>
      <c r="F186" s="28">
        <v>7.9942832951936172E-5</v>
      </c>
      <c r="G186" s="29">
        <v>5.6399492809107707E-2</v>
      </c>
      <c r="H186" s="30">
        <v>3.8077364731995393</v>
      </c>
      <c r="I186" s="30"/>
      <c r="J186" s="30"/>
    </row>
    <row r="187" spans="2:10">
      <c r="C187">
        <v>8</v>
      </c>
      <c r="D187" s="27" t="s">
        <v>117</v>
      </c>
      <c r="E187" s="28">
        <v>0.7082164202464607</v>
      </c>
      <c r="F187" s="28">
        <v>6.6703769162415361E-5</v>
      </c>
      <c r="G187" s="29">
        <v>5.6412593095589755E-2</v>
      </c>
      <c r="H187" s="30">
        <v>4.1927157871709877</v>
      </c>
      <c r="I187" s="30"/>
      <c r="J187" s="30"/>
    </row>
    <row r="188" spans="2:10">
      <c r="D188" s="31" t="s">
        <v>26</v>
      </c>
      <c r="E188" s="32">
        <v>0.70825574955098369</v>
      </c>
      <c r="F188" s="32">
        <v>2.8792101625803647E-5</v>
      </c>
      <c r="G188" s="31" t="s">
        <v>18</v>
      </c>
      <c r="H188" s="33">
        <v>1.0069222475419199</v>
      </c>
      <c r="I188" s="33">
        <v>22.975000000000001</v>
      </c>
      <c r="J188" s="33">
        <v>0.57500000000000284</v>
      </c>
    </row>
    <row r="189" spans="2:10">
      <c r="D189" s="27"/>
      <c r="E189" s="28"/>
      <c r="F189" s="28"/>
      <c r="G189" s="27"/>
      <c r="H189" s="34"/>
      <c r="I189" s="34"/>
      <c r="J189" s="34"/>
    </row>
    <row r="190" spans="2:10">
      <c r="B190" t="s">
        <v>216</v>
      </c>
      <c r="C190">
        <v>1</v>
      </c>
      <c r="D190" s="27" t="s">
        <v>118</v>
      </c>
      <c r="E190" s="28">
        <v>0.70819228150381075</v>
      </c>
      <c r="F190" s="28">
        <v>9.1644591774655909E-5</v>
      </c>
      <c r="G190" s="29">
        <v>5.6392150802343777E-2</v>
      </c>
      <c r="H190" s="30">
        <v>3.5157303900282137</v>
      </c>
      <c r="I190" s="30"/>
      <c r="J190" s="30"/>
    </row>
    <row r="191" spans="2:10">
      <c r="C191">
        <v>2</v>
      </c>
      <c r="D191" s="27" t="s">
        <v>119</v>
      </c>
      <c r="E191" s="28">
        <v>0.70828343313930009</v>
      </c>
      <c r="F191" s="28">
        <v>7.8747253622395882E-5</v>
      </c>
      <c r="G191" s="29">
        <v>5.650029778162808E-2</v>
      </c>
      <c r="H191" s="30">
        <v>3.1463056159832608</v>
      </c>
      <c r="I191" s="30"/>
      <c r="J191" s="30"/>
    </row>
    <row r="192" spans="2:10">
      <c r="C192">
        <v>3</v>
      </c>
      <c r="D192" s="27" t="s">
        <v>120</v>
      </c>
      <c r="E192" s="28">
        <v>0.70815479503957812</v>
      </c>
      <c r="F192" s="28">
        <v>8.7347588530808861E-5</v>
      </c>
      <c r="G192" s="29">
        <v>5.6367624268716131E-2</v>
      </c>
      <c r="H192" s="30">
        <v>3.1872575480105749</v>
      </c>
      <c r="I192" s="30"/>
      <c r="J192" s="30"/>
    </row>
    <row r="193" spans="1:10">
      <c r="C193">
        <v>4</v>
      </c>
      <c r="D193" s="27" t="s">
        <v>121</v>
      </c>
      <c r="E193" s="28">
        <v>0.70835126418286143</v>
      </c>
      <c r="F193" s="28">
        <v>8.4439103251911913E-5</v>
      </c>
      <c r="G193" s="29">
        <v>5.6469852883217833E-2</v>
      </c>
      <c r="H193" s="30">
        <v>3.2076243630820676</v>
      </c>
      <c r="I193" s="30"/>
      <c r="J193" s="30"/>
    </row>
    <row r="194" spans="1:10">
      <c r="C194">
        <v>5</v>
      </c>
      <c r="D194" s="27" t="s">
        <v>122</v>
      </c>
      <c r="E194" s="28">
        <v>0.70827360560314367</v>
      </c>
      <c r="F194" s="28">
        <v>8.1685460007968757E-5</v>
      </c>
      <c r="G194" s="29">
        <v>5.6325551430147038E-2</v>
      </c>
      <c r="H194" s="30">
        <v>3.0264393587388736</v>
      </c>
      <c r="I194" s="30"/>
      <c r="J194" s="30"/>
    </row>
    <row r="195" spans="1:10">
      <c r="C195">
        <v>6</v>
      </c>
      <c r="D195" s="27" t="s">
        <v>123</v>
      </c>
      <c r="E195" s="28">
        <v>0.7083326707217249</v>
      </c>
      <c r="F195" s="28">
        <v>7.6589477898051313E-5</v>
      </c>
      <c r="G195" s="29">
        <v>5.6289846132464676E-2</v>
      </c>
      <c r="H195" s="30">
        <v>3.0425059799200449</v>
      </c>
      <c r="I195" s="30"/>
      <c r="J195" s="30"/>
    </row>
    <row r="196" spans="1:10">
      <c r="C196">
        <v>7</v>
      </c>
      <c r="D196" s="27" t="s">
        <v>124</v>
      </c>
      <c r="E196" s="28">
        <v>0.70817746111408186</v>
      </c>
      <c r="F196" s="28">
        <v>7.0850160631945368E-5</v>
      </c>
      <c r="G196" s="29">
        <v>5.6303764560886108E-2</v>
      </c>
      <c r="H196" s="30">
        <v>3.5156443038682434</v>
      </c>
      <c r="I196" s="30"/>
      <c r="J196" s="30"/>
    </row>
    <row r="197" spans="1:10">
      <c r="C197">
        <v>8</v>
      </c>
      <c r="D197" s="27" t="s">
        <v>125</v>
      </c>
      <c r="E197" s="28">
        <v>0.70822009946447473</v>
      </c>
      <c r="F197" s="28">
        <v>7.7042582570727999E-5</v>
      </c>
      <c r="G197" s="29">
        <v>5.6327224662197362E-2</v>
      </c>
      <c r="H197" s="30">
        <v>3.4474400285287627</v>
      </c>
      <c r="I197" s="30"/>
      <c r="J197" s="30"/>
    </row>
    <row r="198" spans="1:10">
      <c r="C198">
        <v>9</v>
      </c>
      <c r="D198" s="27" t="s">
        <v>126</v>
      </c>
      <c r="E198" s="28">
        <v>0.70826049285488357</v>
      </c>
      <c r="F198" s="28">
        <v>8.2031910344832992E-5</v>
      </c>
      <c r="G198" s="29">
        <v>5.6240936631812517E-2</v>
      </c>
      <c r="H198" s="30">
        <v>2.9659455012254785</v>
      </c>
      <c r="I198" s="30"/>
      <c r="J198" s="30"/>
    </row>
    <row r="199" spans="1:10">
      <c r="D199" s="31" t="s">
        <v>26</v>
      </c>
      <c r="E199" s="32">
        <v>0.70824996078035896</v>
      </c>
      <c r="F199" s="32">
        <v>2.6838632934036169E-5</v>
      </c>
      <c r="G199" s="31" t="s">
        <v>18</v>
      </c>
      <c r="H199" s="33">
        <v>2.8334847737758988</v>
      </c>
      <c r="I199" s="33">
        <v>23.075000000000003</v>
      </c>
      <c r="J199" s="33">
        <v>0.52500000000000213</v>
      </c>
    </row>
    <row r="200" spans="1:10">
      <c r="D200" s="27"/>
      <c r="E200" s="28"/>
      <c r="F200" s="28"/>
      <c r="G200" s="27"/>
      <c r="H200" s="34"/>
      <c r="I200" s="34"/>
      <c r="J200" s="34"/>
    </row>
    <row r="201" spans="1:10">
      <c r="D201" s="27"/>
      <c r="E201" s="28"/>
      <c r="F201" s="28"/>
      <c r="G201" s="27"/>
      <c r="H201" s="34"/>
      <c r="I201" s="34"/>
      <c r="J201" s="34"/>
    </row>
    <row r="202" spans="1:10">
      <c r="A202" s="23" t="s">
        <v>46</v>
      </c>
      <c r="B202" t="s">
        <v>217</v>
      </c>
      <c r="C202">
        <v>1</v>
      </c>
      <c r="D202" s="27" t="s">
        <v>2</v>
      </c>
      <c r="E202" s="28">
        <v>0.70832909114653875</v>
      </c>
      <c r="F202" s="28">
        <v>7.4049942157278689E-5</v>
      </c>
      <c r="G202" s="29">
        <v>5.6649802140044787E-2</v>
      </c>
      <c r="H202" s="30">
        <v>3.6966090399728833</v>
      </c>
      <c r="I202" s="30"/>
      <c r="J202" s="30"/>
    </row>
    <row r="203" spans="1:10">
      <c r="C203">
        <v>2</v>
      </c>
      <c r="D203" s="27" t="s">
        <v>3</v>
      </c>
      <c r="E203" s="28">
        <v>0.70831588767243892</v>
      </c>
      <c r="F203" s="28">
        <v>7.5214666613413194E-5</v>
      </c>
      <c r="G203" s="29">
        <v>5.6509587231349252E-2</v>
      </c>
      <c r="H203" s="30">
        <v>4.1756885210428232</v>
      </c>
      <c r="I203" s="30"/>
      <c r="J203" s="30"/>
    </row>
    <row r="204" spans="1:10">
      <c r="C204">
        <v>3</v>
      </c>
      <c r="D204" s="27" t="s">
        <v>4</v>
      </c>
      <c r="E204" s="28">
        <v>0.70823428079840267</v>
      </c>
      <c r="F204" s="28">
        <v>7.4925979368501423E-5</v>
      </c>
      <c r="G204" s="29">
        <v>5.657245228915761E-2</v>
      </c>
      <c r="H204" s="30">
        <v>3.7520862010597251</v>
      </c>
      <c r="I204" s="30"/>
      <c r="J204" s="30"/>
    </row>
    <row r="205" spans="1:10">
      <c r="C205">
        <v>4</v>
      </c>
      <c r="D205" s="27" t="s">
        <v>5</v>
      </c>
      <c r="E205" s="28">
        <v>0.70831426330883107</v>
      </c>
      <c r="F205" s="28">
        <v>8.5780804986942239E-5</v>
      </c>
      <c r="G205" s="29">
        <v>5.6506819649547173E-2</v>
      </c>
      <c r="H205" s="30">
        <v>3.2559142729097488</v>
      </c>
      <c r="I205" s="30"/>
      <c r="J205" s="30"/>
    </row>
    <row r="206" spans="1:10">
      <c r="C206">
        <v>5</v>
      </c>
      <c r="D206" s="27" t="s">
        <v>6</v>
      </c>
      <c r="E206" s="28">
        <v>0.70832483654024703</v>
      </c>
      <c r="F206" s="28">
        <v>8.3456897763561783E-5</v>
      </c>
      <c r="G206" s="29">
        <v>5.6529429218933391E-2</v>
      </c>
      <c r="H206" s="30">
        <v>3.3529356359938998</v>
      </c>
      <c r="I206" s="30"/>
      <c r="J206" s="30"/>
    </row>
    <row r="207" spans="1:10">
      <c r="C207">
        <v>6</v>
      </c>
      <c r="D207" s="27" t="s">
        <v>7</v>
      </c>
      <c r="E207" s="28">
        <v>0.70827468559576312</v>
      </c>
      <c r="F207" s="28">
        <v>6.8964615142547074E-5</v>
      </c>
      <c r="G207" s="29">
        <v>5.6500647393335747E-2</v>
      </c>
      <c r="H207" s="30">
        <v>4.4503098069064286</v>
      </c>
      <c r="I207" s="30"/>
      <c r="J207" s="30"/>
    </row>
    <row r="208" spans="1:10">
      <c r="C208">
        <v>7</v>
      </c>
      <c r="D208" s="27" t="s">
        <v>8</v>
      </c>
      <c r="E208" s="28">
        <v>0.70831011399388433</v>
      </c>
      <c r="F208" s="28">
        <v>7.8755733549169541E-5</v>
      </c>
      <c r="G208" s="29">
        <v>5.6501446526248639E-2</v>
      </c>
      <c r="H208" s="30">
        <v>4.3143036319117822</v>
      </c>
      <c r="I208" s="30"/>
      <c r="J208" s="30"/>
    </row>
    <row r="209" spans="2:10">
      <c r="C209">
        <v>8</v>
      </c>
      <c r="D209" s="27" t="s">
        <v>9</v>
      </c>
      <c r="E209" s="28">
        <v>0.7082535667365456</v>
      </c>
      <c r="F209" s="28">
        <v>9.081531330132529E-5</v>
      </c>
      <c r="G209" s="29">
        <v>5.6457260386868338E-2</v>
      </c>
      <c r="H209" s="30">
        <v>2.8638324405336713</v>
      </c>
      <c r="I209" s="30"/>
      <c r="J209" s="30"/>
    </row>
    <row r="210" spans="2:10">
      <c r="D210" s="31" t="s">
        <v>26</v>
      </c>
      <c r="E210" s="32">
        <v>0.70829434087973886</v>
      </c>
      <c r="F210" s="32">
        <v>2.7634557911470312E-5</v>
      </c>
      <c r="G210" s="31" t="s">
        <v>18</v>
      </c>
      <c r="H210" s="33">
        <v>0.83155599895130172</v>
      </c>
      <c r="I210" s="33">
        <v>22.325000000000003</v>
      </c>
      <c r="J210" s="33">
        <v>0.52500000000000213</v>
      </c>
    </row>
    <row r="211" spans="2:10">
      <c r="D211" s="27"/>
      <c r="E211" s="28"/>
      <c r="F211" s="28"/>
      <c r="G211" s="28"/>
      <c r="H211" s="28"/>
      <c r="I211" s="28"/>
      <c r="J211" s="28"/>
    </row>
    <row r="212" spans="2:10">
      <c r="B212" t="s">
        <v>218</v>
      </c>
      <c r="C212">
        <v>1</v>
      </c>
      <c r="D212" s="27" t="s">
        <v>10</v>
      </c>
      <c r="E212" s="28">
        <v>0.7085778902362917</v>
      </c>
      <c r="F212" s="28">
        <v>7.6560240713225583E-5</v>
      </c>
      <c r="G212" s="29">
        <v>5.641382479243786E-2</v>
      </c>
      <c r="H212" s="30">
        <v>3.6082434439428179</v>
      </c>
      <c r="I212" s="30"/>
      <c r="J212" s="30"/>
    </row>
    <row r="213" spans="2:10">
      <c r="C213">
        <v>2</v>
      </c>
      <c r="D213" s="27" t="s">
        <v>11</v>
      </c>
      <c r="E213" s="28">
        <v>0.70852033214919152</v>
      </c>
      <c r="F213" s="28">
        <v>8.2639739268564082E-5</v>
      </c>
      <c r="G213" s="29">
        <v>5.6462635582555751E-2</v>
      </c>
      <c r="H213" s="30">
        <v>3.2500439877676359</v>
      </c>
      <c r="I213" s="30"/>
      <c r="J213" s="30"/>
    </row>
    <row r="214" spans="2:10">
      <c r="C214">
        <v>3</v>
      </c>
      <c r="D214" s="27" t="s">
        <v>12</v>
      </c>
      <c r="E214" s="28">
        <v>0.70852947749171546</v>
      </c>
      <c r="F214" s="28">
        <v>7.8913860968907016E-5</v>
      </c>
      <c r="G214" s="29">
        <v>5.6543322084104251E-2</v>
      </c>
      <c r="H214" s="30">
        <v>3.3298966725747894</v>
      </c>
      <c r="I214" s="30"/>
      <c r="J214" s="30"/>
    </row>
    <row r="215" spans="2:10">
      <c r="C215">
        <v>4</v>
      </c>
      <c r="D215" s="27" t="s">
        <v>13</v>
      </c>
      <c r="E215" s="28">
        <v>0.70858881344215841</v>
      </c>
      <c r="F215" s="28">
        <v>8.8400327994343173E-5</v>
      </c>
      <c r="G215" s="29">
        <v>5.6488877992253161E-2</v>
      </c>
      <c r="H215" s="30">
        <v>3.401636085197064</v>
      </c>
      <c r="I215" s="30"/>
      <c r="J215" s="30"/>
    </row>
    <row r="216" spans="2:10">
      <c r="C216">
        <v>5</v>
      </c>
      <c r="D216" s="27" t="s">
        <v>14</v>
      </c>
      <c r="E216" s="28">
        <v>0.70855682421770994</v>
      </c>
      <c r="F216" s="28">
        <v>9.0137299507520667E-5</v>
      </c>
      <c r="G216" s="29">
        <v>5.6450575632198491E-2</v>
      </c>
      <c r="H216" s="30">
        <v>3.4424484207850692</v>
      </c>
      <c r="I216" s="30"/>
      <c r="J216" s="30"/>
    </row>
    <row r="217" spans="2:10">
      <c r="C217">
        <v>6</v>
      </c>
      <c r="D217" s="27" t="s">
        <v>15</v>
      </c>
      <c r="E217" s="28">
        <v>0.70856675112389311</v>
      </c>
      <c r="F217" s="28">
        <v>7.9601471986232554E-5</v>
      </c>
      <c r="G217" s="29">
        <v>5.654868143769326E-2</v>
      </c>
      <c r="H217" s="30">
        <v>3.3999519543866681</v>
      </c>
      <c r="I217" s="30"/>
      <c r="J217" s="30"/>
    </row>
    <row r="218" spans="2:10">
      <c r="C218">
        <v>7</v>
      </c>
      <c r="D218" s="27" t="s">
        <v>16</v>
      </c>
      <c r="E218" s="28">
        <v>0.70859990822394536</v>
      </c>
      <c r="F218" s="28">
        <v>6.5322147746356093E-5</v>
      </c>
      <c r="G218" s="29">
        <v>5.6629784803412346E-2</v>
      </c>
      <c r="H218" s="30">
        <v>3.8992976860733339</v>
      </c>
      <c r="I218" s="30"/>
      <c r="J218" s="30"/>
    </row>
    <row r="219" spans="2:10">
      <c r="C219">
        <v>8</v>
      </c>
      <c r="D219" s="27" t="s">
        <v>17</v>
      </c>
      <c r="E219" s="28">
        <v>0.70858532013849285</v>
      </c>
      <c r="F219" s="28">
        <v>6.750494164283285E-5</v>
      </c>
      <c r="G219" s="29">
        <v>5.6518717906735287E-2</v>
      </c>
      <c r="H219" s="30">
        <v>4.6416729828513388</v>
      </c>
      <c r="I219" s="30"/>
      <c r="J219" s="30"/>
    </row>
    <row r="220" spans="2:10">
      <c r="D220" s="31" t="s">
        <v>26</v>
      </c>
      <c r="E220" s="32">
        <v>0.70856866481498082</v>
      </c>
      <c r="F220" s="32">
        <v>2.7315037328906136E-5</v>
      </c>
      <c r="G220" s="31" t="s">
        <v>18</v>
      </c>
      <c r="H220" s="33">
        <v>0.55005862986472787</v>
      </c>
      <c r="I220" s="33">
        <v>18.299999999999997</v>
      </c>
      <c r="J220" s="33">
        <v>0.39999999999999858</v>
      </c>
    </row>
    <row r="221" spans="2:10">
      <c r="D221" s="27"/>
      <c r="E221" s="28"/>
      <c r="F221" s="28"/>
      <c r="G221" s="27"/>
      <c r="H221" s="34"/>
      <c r="I221" s="34"/>
      <c r="J221" s="34"/>
    </row>
    <row r="222" spans="2:10">
      <c r="B222" t="s">
        <v>219</v>
      </c>
      <c r="C222">
        <v>1</v>
      </c>
      <c r="D222" s="27" t="s">
        <v>28</v>
      </c>
      <c r="E222" s="28">
        <v>0.70827106929914563</v>
      </c>
      <c r="F222" s="28">
        <v>6.4535364994738919E-5</v>
      </c>
      <c r="G222" s="29">
        <v>5.6397761674551204E-2</v>
      </c>
      <c r="H222" s="30">
        <v>4.0256939987925495</v>
      </c>
      <c r="I222" s="30"/>
      <c r="J222" s="30"/>
    </row>
    <row r="223" spans="2:10">
      <c r="C223">
        <v>2</v>
      </c>
      <c r="D223" s="27" t="s">
        <v>29</v>
      </c>
      <c r="E223" s="28">
        <v>0.70827994655549598</v>
      </c>
      <c r="F223" s="28">
        <v>6.9124221057454931E-5</v>
      </c>
      <c r="G223" s="29">
        <v>5.6329156958184204E-2</v>
      </c>
      <c r="H223" s="30">
        <v>3.7153212222658976</v>
      </c>
      <c r="I223" s="30"/>
      <c r="J223" s="30"/>
    </row>
    <row r="224" spans="2:10">
      <c r="C224">
        <v>3</v>
      </c>
      <c r="D224" s="27" t="s">
        <v>30</v>
      </c>
      <c r="E224" s="28">
        <v>0.7082327860393971</v>
      </c>
      <c r="F224" s="28">
        <v>6.5197539727668665E-5</v>
      </c>
      <c r="G224" s="29">
        <v>5.6549725677729291E-2</v>
      </c>
      <c r="H224" s="30">
        <v>3.8596711324645701</v>
      </c>
      <c r="I224" s="30"/>
      <c r="J224" s="30"/>
    </row>
    <row r="225" spans="2:10">
      <c r="C225">
        <v>4</v>
      </c>
      <c r="D225" s="27" t="s">
        <v>32</v>
      </c>
      <c r="E225" s="28">
        <v>0.70822072774419575</v>
      </c>
      <c r="F225" s="28">
        <v>7.1330362764296599E-5</v>
      </c>
      <c r="G225" s="29">
        <v>5.6528812225188511E-2</v>
      </c>
      <c r="H225" s="30">
        <v>3.7534798242264618</v>
      </c>
      <c r="I225" s="30"/>
      <c r="J225" s="30"/>
    </row>
    <row r="226" spans="2:10">
      <c r="C226">
        <v>5</v>
      </c>
      <c r="D226" s="27" t="s">
        <v>33</v>
      </c>
      <c r="E226" s="28">
        <v>0.7082205850732316</v>
      </c>
      <c r="F226" s="28">
        <v>6.5598747145083179E-5</v>
      </c>
      <c r="G226" s="29">
        <v>5.6474372115687094E-2</v>
      </c>
      <c r="H226" s="30">
        <v>3.3599406664718656</v>
      </c>
      <c r="I226" s="30"/>
      <c r="J226" s="30"/>
    </row>
    <row r="227" spans="2:10">
      <c r="C227">
        <v>6</v>
      </c>
      <c r="D227" s="27" t="s">
        <v>34</v>
      </c>
      <c r="E227" s="28">
        <v>0.7082964215241897</v>
      </c>
      <c r="F227" s="28">
        <v>7.0015085728827682E-5</v>
      </c>
      <c r="G227" s="29">
        <v>5.6578504392278121E-2</v>
      </c>
      <c r="H227" s="30">
        <v>3.2776750645262478</v>
      </c>
      <c r="I227" s="30"/>
      <c r="J227" s="30"/>
    </row>
    <row r="228" spans="2:10">
      <c r="C228">
        <v>7</v>
      </c>
      <c r="D228" s="27" t="s">
        <v>35</v>
      </c>
      <c r="E228" s="28">
        <v>0.70827525379170242</v>
      </c>
      <c r="F228" s="28">
        <v>7.1861725182933026E-5</v>
      </c>
      <c r="G228" s="29">
        <v>5.6550154369274297E-2</v>
      </c>
      <c r="H228" s="30">
        <v>3.6137339920412224</v>
      </c>
      <c r="I228" s="30"/>
      <c r="J228" s="30"/>
    </row>
    <row r="229" spans="2:10">
      <c r="C229">
        <v>8</v>
      </c>
      <c r="D229" s="27" t="s">
        <v>36</v>
      </c>
      <c r="E229" s="28">
        <v>0.70826353817758303</v>
      </c>
      <c r="F229" s="28">
        <v>6.4356261620204726E-5</v>
      </c>
      <c r="G229" s="29">
        <v>5.6518248300661281E-2</v>
      </c>
      <c r="H229" s="30">
        <v>4.1570343598423305</v>
      </c>
      <c r="I229" s="30"/>
      <c r="J229" s="30"/>
    </row>
    <row r="230" spans="2:10">
      <c r="C230">
        <v>9</v>
      </c>
      <c r="D230" s="27" t="s">
        <v>37</v>
      </c>
      <c r="E230" s="28">
        <v>0.70818410451671621</v>
      </c>
      <c r="F230" s="28">
        <v>7.9857356366762696E-5</v>
      </c>
      <c r="G230" s="29">
        <v>5.6491929213494448E-2</v>
      </c>
      <c r="H230" s="30">
        <v>3.0385849185642528</v>
      </c>
      <c r="I230" s="30"/>
      <c r="J230" s="30"/>
    </row>
    <row r="231" spans="2:10">
      <c r="D231" s="31" t="s">
        <v>26</v>
      </c>
      <c r="E231" s="32">
        <v>0.7082510387885359</v>
      </c>
      <c r="F231" s="32">
        <v>2.2884648831878632E-5</v>
      </c>
      <c r="G231" s="31" t="s">
        <v>18</v>
      </c>
      <c r="H231" s="33">
        <v>1.0098228854033431</v>
      </c>
      <c r="I231" s="33">
        <v>23.075000000000003</v>
      </c>
      <c r="J231" s="33">
        <v>0.47500000000000142</v>
      </c>
    </row>
    <row r="232" spans="2:10">
      <c r="D232" s="35"/>
      <c r="E232" s="36"/>
      <c r="F232" s="36"/>
      <c r="G232" s="35"/>
      <c r="H232" s="35"/>
      <c r="I232" s="35"/>
      <c r="J232" s="35"/>
    </row>
    <row r="233" spans="2:10">
      <c r="B233" t="s">
        <v>220</v>
      </c>
      <c r="C233">
        <v>1</v>
      </c>
      <c r="D233" s="27" t="s">
        <v>38</v>
      </c>
      <c r="E233" s="28">
        <v>0.70830557920553838</v>
      </c>
      <c r="F233" s="28">
        <v>7.5089184395348639E-5</v>
      </c>
      <c r="G233" s="29">
        <v>5.655625206235735E-2</v>
      </c>
      <c r="H233" s="30">
        <v>3.8230851982098959</v>
      </c>
      <c r="I233" s="30"/>
      <c r="J233" s="30"/>
    </row>
    <row r="234" spans="2:10">
      <c r="C234">
        <v>2</v>
      </c>
      <c r="D234" s="27" t="s">
        <v>39</v>
      </c>
      <c r="E234" s="28">
        <v>0.70829888798320906</v>
      </c>
      <c r="F234" s="28">
        <v>7.5907473803410179E-5</v>
      </c>
      <c r="G234" s="29">
        <v>5.6436403012369872E-2</v>
      </c>
      <c r="H234" s="30">
        <v>3.5485589791490417</v>
      </c>
      <c r="I234" s="30"/>
      <c r="J234" s="30"/>
    </row>
    <row r="235" spans="2:10">
      <c r="C235">
        <v>3</v>
      </c>
      <c r="D235" s="27" t="s">
        <v>40</v>
      </c>
      <c r="E235" s="28">
        <v>0.70820038717509093</v>
      </c>
      <c r="F235" s="28">
        <v>7.3696595226242054E-5</v>
      </c>
      <c r="G235" s="29">
        <v>5.6501615407910301E-2</v>
      </c>
      <c r="H235" s="30">
        <v>3.3761354869248645</v>
      </c>
      <c r="I235" s="30"/>
      <c r="J235" s="30"/>
    </row>
    <row r="236" spans="2:10">
      <c r="C236">
        <v>4</v>
      </c>
      <c r="D236" s="27" t="s">
        <v>41</v>
      </c>
      <c r="E236" s="28">
        <v>0.70827406088950073</v>
      </c>
      <c r="F236" s="28">
        <v>8.8022459005817938E-5</v>
      </c>
      <c r="G236" s="29">
        <v>5.6515512838480775E-2</v>
      </c>
      <c r="H236" s="30">
        <v>3.1150042099241682</v>
      </c>
      <c r="I236" s="30"/>
      <c r="J236" s="30"/>
    </row>
    <row r="237" spans="2:10">
      <c r="C237">
        <v>5</v>
      </c>
      <c r="D237" s="27" t="s">
        <v>42</v>
      </c>
      <c r="E237" s="28">
        <v>0.70824788397291771</v>
      </c>
      <c r="F237" s="28">
        <v>8.2136935154837696E-5</v>
      </c>
      <c r="G237" s="29">
        <v>5.6409445659996255E-2</v>
      </c>
      <c r="H237" s="30">
        <v>3.0547206164221672</v>
      </c>
      <c r="I237" s="30"/>
      <c r="J237" s="30"/>
    </row>
    <row r="238" spans="2:10">
      <c r="C238">
        <v>6</v>
      </c>
      <c r="D238" s="27" t="s">
        <v>43</v>
      </c>
      <c r="E238" s="28">
        <v>0.70823641964424888</v>
      </c>
      <c r="F238" s="28">
        <v>7.0835461329713426E-5</v>
      </c>
      <c r="G238" s="29">
        <v>5.6449208597790297E-2</v>
      </c>
      <c r="H238" s="30">
        <v>3.5623412620700488</v>
      </c>
      <c r="I238" s="30"/>
      <c r="J238" s="30"/>
    </row>
    <row r="239" spans="2:10">
      <c r="C239">
        <v>7</v>
      </c>
      <c r="D239" s="27" t="s">
        <v>44</v>
      </c>
      <c r="E239" s="28">
        <v>0.70824928167271273</v>
      </c>
      <c r="F239" s="28">
        <v>8.5131467871619237E-5</v>
      </c>
      <c r="G239" s="29">
        <v>5.6571387093294324E-2</v>
      </c>
      <c r="H239" s="30">
        <v>3.2927585288913614</v>
      </c>
      <c r="I239" s="30"/>
      <c r="J239" s="30"/>
    </row>
    <row r="240" spans="2:10">
      <c r="C240">
        <v>8</v>
      </c>
      <c r="D240" s="27" t="s">
        <v>45</v>
      </c>
      <c r="E240" s="28">
        <v>0.70818499210258612</v>
      </c>
      <c r="F240" s="28">
        <v>7.2717826425239604E-5</v>
      </c>
      <c r="G240" s="29">
        <v>5.6475321723673429E-2</v>
      </c>
      <c r="H240" s="30">
        <v>3.8328745299640419</v>
      </c>
      <c r="I240" s="30"/>
      <c r="J240" s="30"/>
    </row>
    <row r="241" spans="1:10">
      <c r="D241" s="31" t="s">
        <v>26</v>
      </c>
      <c r="E241" s="32">
        <v>0.70824768400194726</v>
      </c>
      <c r="F241" s="32">
        <v>2.7331070356646456E-5</v>
      </c>
      <c r="G241" s="31" t="s">
        <v>18</v>
      </c>
      <c r="H241" s="33">
        <v>1.3257603256028698</v>
      </c>
      <c r="I241" s="33">
        <v>23.125</v>
      </c>
      <c r="J241" s="33">
        <v>0.52499999999999858</v>
      </c>
    </row>
    <row r="242" spans="1:10">
      <c r="D242" s="27"/>
      <c r="E242" s="28"/>
      <c r="F242" s="28"/>
      <c r="G242" s="27"/>
      <c r="H242" s="34"/>
      <c r="I242" s="34"/>
      <c r="J242" s="34"/>
    </row>
    <row r="243" spans="1:10">
      <c r="D243" s="27"/>
      <c r="E243" s="28"/>
      <c r="F243" s="28"/>
      <c r="G243" s="27"/>
      <c r="H243" s="34"/>
      <c r="I243" s="34"/>
      <c r="J243" s="34"/>
    </row>
    <row r="244" spans="1:10">
      <c r="A244">
        <v>220414</v>
      </c>
      <c r="B244" t="s">
        <v>221</v>
      </c>
      <c r="C244">
        <v>1</v>
      </c>
      <c r="D244" s="27" t="s">
        <v>47</v>
      </c>
      <c r="E244" s="28">
        <v>0.70831427236461919</v>
      </c>
      <c r="F244" s="28">
        <v>7.7534122874817898E-5</v>
      </c>
      <c r="G244" s="29">
        <v>5.6490503371714081E-2</v>
      </c>
      <c r="H244" s="30">
        <v>3.2747402757264821</v>
      </c>
      <c r="I244" s="30"/>
      <c r="J244" s="30"/>
    </row>
    <row r="245" spans="1:10">
      <c r="C245">
        <v>2</v>
      </c>
      <c r="D245" s="27" t="s">
        <v>48</v>
      </c>
      <c r="E245" s="28">
        <v>0.70823466854748807</v>
      </c>
      <c r="F245" s="28">
        <v>6.8390805244110053E-5</v>
      </c>
      <c r="G245" s="29">
        <v>5.6499834525754043E-2</v>
      </c>
      <c r="H245" s="30">
        <v>3.1156912945622151</v>
      </c>
      <c r="I245" s="30"/>
      <c r="J245" s="30"/>
    </row>
    <row r="246" spans="1:10">
      <c r="C246">
        <v>3</v>
      </c>
      <c r="D246" s="27" t="s">
        <v>49</v>
      </c>
      <c r="E246" s="28">
        <v>0.7083236605497828</v>
      </c>
      <c r="F246" s="28">
        <v>7.8025257404915348E-5</v>
      </c>
      <c r="G246" s="29">
        <v>5.6603129015366065E-2</v>
      </c>
      <c r="H246" s="30">
        <v>3.3624538006605782</v>
      </c>
      <c r="I246" s="30"/>
      <c r="J246" s="30"/>
    </row>
    <row r="247" spans="1:10">
      <c r="C247">
        <v>4</v>
      </c>
      <c r="D247" s="40" t="s">
        <v>50</v>
      </c>
      <c r="E247" s="41">
        <v>0.70813697595829839</v>
      </c>
      <c r="F247" s="41">
        <v>6.6791221096602511E-5</v>
      </c>
      <c r="G247" s="42">
        <v>5.6630461925930325E-2</v>
      </c>
      <c r="H247" s="43">
        <v>3.6455012316975184</v>
      </c>
      <c r="I247" s="30" t="s">
        <v>252</v>
      </c>
      <c r="J247" s="30"/>
    </row>
    <row r="248" spans="1:10">
      <c r="C248">
        <v>5</v>
      </c>
      <c r="D248" s="27" t="s">
        <v>51</v>
      </c>
      <c r="E248" s="28">
        <v>0.70825069361489756</v>
      </c>
      <c r="F248" s="28">
        <v>6.512357769335838E-5</v>
      </c>
      <c r="G248" s="29">
        <v>5.6418227661658833E-2</v>
      </c>
      <c r="H248" s="30">
        <v>4.0284359112690362</v>
      </c>
      <c r="I248" s="30"/>
      <c r="J248" s="30"/>
    </row>
    <row r="249" spans="1:10">
      <c r="C249">
        <v>6</v>
      </c>
      <c r="D249" s="27" t="s">
        <v>52</v>
      </c>
      <c r="E249" s="28">
        <v>0.70826029199929319</v>
      </c>
      <c r="F249" s="28">
        <v>7.2361152574791675E-5</v>
      </c>
      <c r="G249" s="29">
        <v>5.6671630983736614E-2</v>
      </c>
      <c r="H249" s="30">
        <v>3.5455688730467494</v>
      </c>
      <c r="I249" s="30"/>
      <c r="J249" s="30"/>
    </row>
    <row r="250" spans="1:10">
      <c r="C250">
        <v>7</v>
      </c>
      <c r="D250" s="27" t="s">
        <v>53</v>
      </c>
      <c r="E250" s="28">
        <v>0.70825699511964768</v>
      </c>
      <c r="F250" s="28">
        <v>6.6136143278841718E-5</v>
      </c>
      <c r="G250" s="29">
        <v>5.6558947237729036E-2</v>
      </c>
      <c r="H250" s="30">
        <v>3.527934104753514</v>
      </c>
      <c r="I250" s="30"/>
      <c r="J250" s="30"/>
    </row>
    <row r="251" spans="1:10">
      <c r="C251">
        <v>8</v>
      </c>
      <c r="D251" s="27" t="s">
        <v>54</v>
      </c>
      <c r="E251" s="28">
        <v>0.7082814430444716</v>
      </c>
      <c r="F251" s="28">
        <v>7.437456099719457E-5</v>
      </c>
      <c r="G251" s="29">
        <v>5.6619169025349483E-2</v>
      </c>
      <c r="H251" s="30">
        <v>3.5532369352441515</v>
      </c>
      <c r="I251" s="30"/>
      <c r="J251" s="30"/>
    </row>
    <row r="252" spans="1:10" hidden="1">
      <c r="D252" s="31" t="s">
        <v>26</v>
      </c>
      <c r="E252" s="32">
        <v>0.70825223717277541</v>
      </c>
      <c r="F252" s="32">
        <v>2.496305090797907E-5</v>
      </c>
      <c r="G252" s="31" t="s">
        <v>18</v>
      </c>
      <c r="H252" s="33">
        <v>2.6825366007551743</v>
      </c>
      <c r="I252" s="33"/>
      <c r="J252" s="33"/>
    </row>
    <row r="253" spans="1:10" hidden="1">
      <c r="D253" s="27"/>
      <c r="E253" s="28"/>
      <c r="F253" s="28"/>
      <c r="G253" s="27"/>
      <c r="H253" s="34"/>
      <c r="I253" s="34"/>
      <c r="J253" s="34"/>
    </row>
    <row r="254" spans="1:10" hidden="1">
      <c r="B254" t="s">
        <v>221</v>
      </c>
      <c r="C254">
        <v>1</v>
      </c>
      <c r="D254" s="27" t="s">
        <v>47</v>
      </c>
      <c r="E254" s="28">
        <v>0.70831427236461919</v>
      </c>
      <c r="F254" s="28">
        <v>7.7534122874817898E-5</v>
      </c>
      <c r="G254" s="29">
        <v>5.6490503371714081E-2</v>
      </c>
      <c r="H254" s="30">
        <v>3.2747402757264821</v>
      </c>
      <c r="I254" s="30"/>
      <c r="J254" s="30"/>
    </row>
    <row r="255" spans="1:10" hidden="1">
      <c r="C255">
        <v>2</v>
      </c>
      <c r="D255" s="27" t="s">
        <v>48</v>
      </c>
      <c r="E255" s="28">
        <v>0.70823466854748807</v>
      </c>
      <c r="F255" s="28">
        <v>6.8390805244110053E-5</v>
      </c>
      <c r="G255" s="29">
        <v>5.6499834525754043E-2</v>
      </c>
      <c r="H255" s="30">
        <v>3.1156912945622151</v>
      </c>
      <c r="I255" s="30"/>
      <c r="J255" s="30"/>
    </row>
    <row r="256" spans="1:10" hidden="1">
      <c r="C256">
        <v>3</v>
      </c>
      <c r="D256" s="27" t="s">
        <v>49</v>
      </c>
      <c r="E256" s="28">
        <v>0.7083236605497828</v>
      </c>
      <c r="F256" s="28">
        <v>7.8025257404915348E-5</v>
      </c>
      <c r="G256" s="29">
        <v>5.6603129015366065E-2</v>
      </c>
      <c r="H256" s="30">
        <v>3.3624538006605782</v>
      </c>
      <c r="I256" s="30"/>
      <c r="J256" s="30"/>
    </row>
    <row r="257" spans="2:10" hidden="1">
      <c r="C257">
        <v>4</v>
      </c>
      <c r="D257" s="27" t="s">
        <v>51</v>
      </c>
      <c r="E257" s="28">
        <v>0.70825069361489756</v>
      </c>
      <c r="F257" s="28">
        <v>6.512357769335838E-5</v>
      </c>
      <c r="G257" s="29">
        <v>5.6418227661658833E-2</v>
      </c>
      <c r="H257" s="30">
        <v>4.0284359112690362</v>
      </c>
      <c r="I257" s="30"/>
      <c r="J257" s="30"/>
    </row>
    <row r="258" spans="2:10" hidden="1">
      <c r="C258">
        <v>5</v>
      </c>
      <c r="D258" s="27" t="s">
        <v>52</v>
      </c>
      <c r="E258" s="28">
        <v>0.70826029199929319</v>
      </c>
      <c r="F258" s="28">
        <v>7.2361152574791675E-5</v>
      </c>
      <c r="G258" s="29">
        <v>5.6671630983736614E-2</v>
      </c>
      <c r="H258" s="30">
        <v>3.5455688730467494</v>
      </c>
      <c r="I258" s="30"/>
      <c r="J258" s="30"/>
    </row>
    <row r="259" spans="2:10" hidden="1">
      <c r="C259">
        <v>6</v>
      </c>
      <c r="D259" s="27" t="s">
        <v>53</v>
      </c>
      <c r="E259" s="28">
        <v>0.70825699511964768</v>
      </c>
      <c r="F259" s="28">
        <v>6.6136143278841718E-5</v>
      </c>
      <c r="G259" s="29">
        <v>5.6558947237729036E-2</v>
      </c>
      <c r="H259" s="30">
        <v>3.527934104753514</v>
      </c>
      <c r="I259" s="30"/>
      <c r="J259" s="30"/>
    </row>
    <row r="260" spans="2:10" hidden="1">
      <c r="C260">
        <v>7</v>
      </c>
      <c r="D260" s="27" t="s">
        <v>54</v>
      </c>
      <c r="E260" s="28">
        <v>0.7082814430444716</v>
      </c>
      <c r="F260" s="28">
        <v>7.437456099719457E-5</v>
      </c>
      <c r="G260" s="29">
        <v>5.6619169025349483E-2</v>
      </c>
      <c r="H260" s="30">
        <v>3.5532369352441515</v>
      </c>
      <c r="I260" s="30"/>
      <c r="J260" s="30"/>
    </row>
    <row r="261" spans="2:10">
      <c r="D261" s="31" t="s">
        <v>26</v>
      </c>
      <c r="E261" s="32">
        <v>0.70827095189372902</v>
      </c>
      <c r="F261" s="32">
        <v>2.6913455749095819E-5</v>
      </c>
      <c r="G261" s="31" t="s">
        <v>18</v>
      </c>
      <c r="H261" s="33">
        <v>0.82192277515146117</v>
      </c>
      <c r="I261" s="33">
        <v>22.725000000000001</v>
      </c>
      <c r="J261" s="33">
        <v>0.52500000000000213</v>
      </c>
    </row>
    <row r="262" spans="2:10">
      <c r="D262" s="27"/>
      <c r="E262" s="28"/>
      <c r="F262" s="28"/>
      <c r="G262" s="27"/>
      <c r="H262" s="34"/>
      <c r="I262" s="34"/>
      <c r="J262" s="34"/>
    </row>
    <row r="263" spans="2:10">
      <c r="B263" t="s">
        <v>222</v>
      </c>
      <c r="C263">
        <v>1</v>
      </c>
      <c r="D263" s="27" t="s">
        <v>55</v>
      </c>
      <c r="E263" s="28">
        <v>0.70844689117561377</v>
      </c>
      <c r="F263" s="28">
        <v>2.7305390744165994E-4</v>
      </c>
      <c r="G263" s="29">
        <v>5.6318776326465918E-2</v>
      </c>
      <c r="H263" s="30">
        <v>1.824986664193468</v>
      </c>
      <c r="I263" s="30"/>
      <c r="J263" s="30"/>
    </row>
    <row r="264" spans="2:10">
      <c r="C264">
        <v>2</v>
      </c>
      <c r="D264" s="27" t="s">
        <v>56</v>
      </c>
      <c r="E264" s="28">
        <v>0.70824097468239733</v>
      </c>
      <c r="F264" s="28">
        <v>7.1837279418500893E-5</v>
      </c>
      <c r="G264" s="29">
        <v>5.6689444977310453E-2</v>
      </c>
      <c r="H264" s="30">
        <v>3.6998881720931349</v>
      </c>
      <c r="I264" s="30"/>
      <c r="J264" s="30"/>
    </row>
    <row r="265" spans="2:10">
      <c r="C265">
        <v>3</v>
      </c>
      <c r="D265" s="27" t="s">
        <v>57</v>
      </c>
      <c r="E265" s="28">
        <v>0.70832216293892392</v>
      </c>
      <c r="F265" s="28">
        <v>9.7052508580089465E-5</v>
      </c>
      <c r="G265" s="29">
        <v>5.6671524531889672E-2</v>
      </c>
      <c r="H265" s="30">
        <v>3.2932542683445805</v>
      </c>
      <c r="I265" s="30"/>
      <c r="J265" s="30"/>
    </row>
    <row r="266" spans="2:10">
      <c r="C266">
        <v>4</v>
      </c>
      <c r="D266" s="27" t="s">
        <v>58</v>
      </c>
      <c r="E266" s="28">
        <v>0.70825308399860964</v>
      </c>
      <c r="F266" s="28">
        <v>1.0025187671612014E-4</v>
      </c>
      <c r="G266" s="29">
        <v>5.6556676029705884E-2</v>
      </c>
      <c r="H266" s="30">
        <v>2.5219453411124881</v>
      </c>
      <c r="I266" s="30"/>
      <c r="J266" s="30"/>
    </row>
    <row r="267" spans="2:10">
      <c r="C267">
        <v>5</v>
      </c>
      <c r="D267" s="27" t="s">
        <v>59</v>
      </c>
      <c r="E267" s="28">
        <v>0.70822534438870677</v>
      </c>
      <c r="F267" s="28">
        <v>7.8596659822239927E-5</v>
      </c>
      <c r="G267" s="29">
        <v>5.6805095986824282E-2</v>
      </c>
      <c r="H267" s="30">
        <v>3.2652298204483481</v>
      </c>
      <c r="I267" s="30"/>
      <c r="J267" s="30"/>
    </row>
    <row r="268" spans="2:10">
      <c r="C268">
        <v>6</v>
      </c>
      <c r="D268" s="27" t="s">
        <v>60</v>
      </c>
      <c r="E268" s="28">
        <v>0.70829972501171556</v>
      </c>
      <c r="F268" s="28">
        <v>8.088907267544859E-5</v>
      </c>
      <c r="G268" s="29">
        <v>5.6742130646278824E-2</v>
      </c>
      <c r="H268" s="30">
        <v>3.557065667152123</v>
      </c>
      <c r="I268" s="30"/>
      <c r="J268" s="30"/>
    </row>
    <row r="269" spans="2:10">
      <c r="C269">
        <v>7</v>
      </c>
      <c r="D269" s="27" t="s">
        <v>61</v>
      </c>
      <c r="E269" s="28">
        <v>0.70826693795337992</v>
      </c>
      <c r="F269" s="28">
        <v>6.9591479912177223E-5</v>
      </c>
      <c r="G269" s="29">
        <v>5.6518024224523428E-2</v>
      </c>
      <c r="H269" s="30">
        <v>3.9484539943781045</v>
      </c>
      <c r="I269" s="30"/>
      <c r="J269" s="30"/>
    </row>
    <row r="270" spans="2:10">
      <c r="C270">
        <v>8</v>
      </c>
      <c r="D270" s="27" t="s">
        <v>62</v>
      </c>
      <c r="E270" s="28">
        <v>0.70826533203192521</v>
      </c>
      <c r="F270" s="28">
        <v>1.1498093408456533E-4</v>
      </c>
      <c r="G270" s="29">
        <v>5.6637722495986635E-2</v>
      </c>
      <c r="H270" s="30">
        <v>3.5396949414939196</v>
      </c>
      <c r="I270" s="30"/>
      <c r="J270" s="30"/>
    </row>
    <row r="271" spans="2:10">
      <c r="C271">
        <v>9</v>
      </c>
      <c r="D271" s="27" t="s">
        <v>63</v>
      </c>
      <c r="E271" s="28">
        <v>0.70828592770708665</v>
      </c>
      <c r="F271" s="28">
        <v>7.5183583885977316E-5</v>
      </c>
      <c r="G271" s="29">
        <v>5.6670891747219843E-2</v>
      </c>
      <c r="H271" s="30">
        <v>4.0404398825733896</v>
      </c>
      <c r="I271" s="30"/>
      <c r="J271" s="30"/>
    </row>
    <row r="272" spans="2:10">
      <c r="D272" s="31" t="s">
        <v>26</v>
      </c>
      <c r="E272" s="32">
        <v>0.70826978892442849</v>
      </c>
      <c r="F272" s="32">
        <v>2.9030038570886548E-5</v>
      </c>
      <c r="G272" s="31" t="s">
        <v>18</v>
      </c>
      <c r="H272" s="33">
        <v>0.70326754674753245</v>
      </c>
      <c r="I272" s="33">
        <v>22.725000000000001</v>
      </c>
      <c r="J272" s="33">
        <v>0.57500000000000284</v>
      </c>
    </row>
    <row r="273" spans="2:10">
      <c r="D273" s="27"/>
      <c r="E273" s="28"/>
      <c r="F273" s="28"/>
      <c r="G273" s="27"/>
      <c r="H273" s="34"/>
      <c r="I273" s="34"/>
      <c r="J273" s="34"/>
    </row>
    <row r="274" spans="2:10">
      <c r="B274" t="s">
        <v>223</v>
      </c>
      <c r="C274">
        <v>1</v>
      </c>
      <c r="D274" s="27" t="s">
        <v>64</v>
      </c>
      <c r="E274" s="28">
        <v>0.70835373993208262</v>
      </c>
      <c r="F274" s="28">
        <v>7.4003116016713532E-5</v>
      </c>
      <c r="G274" s="29">
        <v>5.6525675722488018E-2</v>
      </c>
      <c r="H274" s="30">
        <v>3.1087077165856436</v>
      </c>
      <c r="I274" s="30"/>
      <c r="J274" s="30"/>
    </row>
    <row r="275" spans="2:10">
      <c r="C275">
        <v>2</v>
      </c>
      <c r="D275" s="27" t="s">
        <v>65</v>
      </c>
      <c r="E275" s="28">
        <v>0.70827609140900083</v>
      </c>
      <c r="F275" s="28">
        <v>7.6898618703328013E-5</v>
      </c>
      <c r="G275" s="29">
        <v>5.6728210095830518E-2</v>
      </c>
      <c r="H275" s="30">
        <v>3.3223962004920189</v>
      </c>
      <c r="I275" s="30"/>
      <c r="J275" s="30"/>
    </row>
    <row r="276" spans="2:10">
      <c r="C276">
        <v>3</v>
      </c>
      <c r="D276" s="27" t="s">
        <v>66</v>
      </c>
      <c r="E276" s="28">
        <v>0.7083147423860261</v>
      </c>
      <c r="F276" s="28">
        <v>7.7453569177075458E-5</v>
      </c>
      <c r="G276" s="29">
        <v>5.6615033047343492E-2</v>
      </c>
      <c r="H276" s="30">
        <v>3.3925664487758089</v>
      </c>
      <c r="I276" s="30"/>
      <c r="J276" s="30"/>
    </row>
    <row r="277" spans="2:10">
      <c r="C277">
        <v>4</v>
      </c>
      <c r="D277" s="27" t="s">
        <v>67</v>
      </c>
      <c r="E277" s="28">
        <v>0.7082552350083906</v>
      </c>
      <c r="F277" s="28">
        <v>7.1266877672995375E-5</v>
      </c>
      <c r="G277" s="29">
        <v>5.6649160271716029E-2</v>
      </c>
      <c r="H277" s="30">
        <v>3.573684324024351</v>
      </c>
      <c r="I277" s="30"/>
      <c r="J277" s="30"/>
    </row>
    <row r="278" spans="2:10">
      <c r="C278">
        <v>5</v>
      </c>
      <c r="D278" s="27" t="s">
        <v>68</v>
      </c>
      <c r="E278" s="28">
        <v>0.70820042921899773</v>
      </c>
      <c r="F278" s="28">
        <v>8.3239066590038463E-5</v>
      </c>
      <c r="G278" s="29">
        <v>5.6734996516823538E-2</v>
      </c>
      <c r="H278" s="30">
        <v>3.1024087366845272</v>
      </c>
      <c r="I278" s="30"/>
      <c r="J278" s="30"/>
    </row>
    <row r="279" spans="2:10">
      <c r="C279">
        <v>6</v>
      </c>
      <c r="D279" s="27" t="s">
        <v>69</v>
      </c>
      <c r="E279" s="28">
        <v>0.70832241465553691</v>
      </c>
      <c r="F279" s="28">
        <v>8.4813172464243559E-5</v>
      </c>
      <c r="G279" s="29">
        <v>5.6662431323516844E-2</v>
      </c>
      <c r="H279" s="30">
        <v>3.0093749433470927</v>
      </c>
      <c r="I279" s="30"/>
      <c r="J279" s="30"/>
    </row>
    <row r="280" spans="2:10">
      <c r="C280">
        <v>7</v>
      </c>
      <c r="D280" s="27" t="s">
        <v>70</v>
      </c>
      <c r="E280" s="28">
        <v>0.70826060803209201</v>
      </c>
      <c r="F280" s="28">
        <v>7.509617906516916E-5</v>
      </c>
      <c r="G280" s="29">
        <v>5.6485375507256026E-2</v>
      </c>
      <c r="H280" s="30">
        <v>3.167169067970693</v>
      </c>
      <c r="I280" s="30"/>
      <c r="J280" s="30"/>
    </row>
    <row r="281" spans="2:10">
      <c r="C281">
        <v>8</v>
      </c>
      <c r="D281" s="27" t="s">
        <v>71</v>
      </c>
      <c r="E281" s="28">
        <v>0.70823240689341682</v>
      </c>
      <c r="F281" s="28">
        <v>7.2351439477392899E-5</v>
      </c>
      <c r="G281" s="29">
        <v>5.653393786190361E-2</v>
      </c>
      <c r="H281" s="30">
        <v>3.3429020322360885</v>
      </c>
      <c r="I281" s="30"/>
      <c r="J281" s="30"/>
    </row>
    <row r="282" spans="2:10">
      <c r="C282">
        <v>9</v>
      </c>
      <c r="D282" s="27" t="s">
        <v>72</v>
      </c>
      <c r="E282" s="28">
        <v>0.70834158051523521</v>
      </c>
      <c r="F282" s="28">
        <v>6.6101220842262239E-5</v>
      </c>
      <c r="G282" s="29">
        <v>5.6658004530165625E-2</v>
      </c>
      <c r="H282" s="30">
        <v>3.8078792776997403</v>
      </c>
      <c r="I282" s="30"/>
      <c r="J282" s="30"/>
    </row>
    <row r="283" spans="2:10">
      <c r="D283" s="31" t="s">
        <v>26</v>
      </c>
      <c r="E283" s="32">
        <v>0.70828607495582374</v>
      </c>
      <c r="F283" s="32">
        <v>2.5032438445968185E-5</v>
      </c>
      <c r="G283" s="31" t="s">
        <v>18</v>
      </c>
      <c r="H283" s="33">
        <v>1.8948646477356039</v>
      </c>
      <c r="I283" s="33">
        <v>22.45</v>
      </c>
      <c r="J283" s="33">
        <v>0.5</v>
      </c>
    </row>
    <row r="284" spans="2:10">
      <c r="D284" s="27"/>
      <c r="E284" s="28"/>
      <c r="F284" s="28"/>
      <c r="G284" s="27"/>
      <c r="H284" s="34"/>
      <c r="I284" s="34"/>
      <c r="J284" s="34"/>
    </row>
    <row r="285" spans="2:10">
      <c r="B285" t="s">
        <v>224</v>
      </c>
      <c r="C285">
        <v>1</v>
      </c>
      <c r="D285" s="27" t="s">
        <v>73</v>
      </c>
      <c r="E285" s="28">
        <v>0.70826516837804565</v>
      </c>
      <c r="F285" s="28">
        <v>5.7082811991873018E-5</v>
      </c>
      <c r="G285" s="29">
        <v>5.6667006358383391E-2</v>
      </c>
      <c r="H285" s="30">
        <v>6.3238832042064557</v>
      </c>
      <c r="I285" s="30"/>
      <c r="J285" s="30"/>
    </row>
    <row r="286" spans="2:10">
      <c r="C286">
        <v>2</v>
      </c>
      <c r="D286" s="27" t="s">
        <v>74</v>
      </c>
      <c r="E286" s="28">
        <v>0.70829972239161865</v>
      </c>
      <c r="F286" s="28">
        <v>6.2202741415055108E-5</v>
      </c>
      <c r="G286" s="29">
        <v>5.6614436830643614E-2</v>
      </c>
      <c r="H286" s="30">
        <v>5.3343413885274513</v>
      </c>
      <c r="I286" s="30"/>
      <c r="J286" s="30"/>
    </row>
    <row r="287" spans="2:10">
      <c r="C287">
        <v>3</v>
      </c>
      <c r="D287" s="27" t="s">
        <v>75</v>
      </c>
      <c r="E287" s="28">
        <v>0.7082798347503545</v>
      </c>
      <c r="F287" s="28">
        <v>7.3776608493409543E-5</v>
      </c>
      <c r="G287" s="29">
        <v>5.670467830687502E-2</v>
      </c>
      <c r="H287" s="30">
        <v>4.368512399859525</v>
      </c>
      <c r="I287" s="30"/>
      <c r="J287" s="30"/>
    </row>
    <row r="288" spans="2:10">
      <c r="C288">
        <v>4</v>
      </c>
      <c r="D288" s="27" t="s">
        <v>76</v>
      </c>
      <c r="E288" s="28">
        <v>0.7082222521250735</v>
      </c>
      <c r="F288" s="28">
        <v>6.6111269552366882E-5</v>
      </c>
      <c r="G288" s="29">
        <v>5.6553038787062901E-2</v>
      </c>
      <c r="H288" s="30">
        <v>4.0658328552802585</v>
      </c>
      <c r="I288" s="30"/>
      <c r="J288" s="30"/>
    </row>
    <row r="289" spans="2:10">
      <c r="C289">
        <v>5</v>
      </c>
      <c r="D289" s="27" t="s">
        <v>77</v>
      </c>
      <c r="E289" s="28">
        <v>0.70820057593330998</v>
      </c>
      <c r="F289" s="28">
        <v>6.5639415919496285E-5</v>
      </c>
      <c r="G289" s="29">
        <v>5.6733947478009694E-2</v>
      </c>
      <c r="H289" s="30">
        <v>4.2508190507598478</v>
      </c>
      <c r="I289" s="30"/>
      <c r="J289" s="30"/>
    </row>
    <row r="290" spans="2:10">
      <c r="C290">
        <v>6</v>
      </c>
      <c r="D290" s="27" t="s">
        <v>78</v>
      </c>
      <c r="E290" s="28">
        <v>0.70826427923941038</v>
      </c>
      <c r="F290" s="28">
        <v>7.7077445914779935E-5</v>
      </c>
      <c r="G290" s="29">
        <v>5.6570398174237903E-2</v>
      </c>
      <c r="H290" s="30">
        <v>3.5980081131150778</v>
      </c>
      <c r="I290" s="30"/>
      <c r="J290" s="30"/>
    </row>
    <row r="291" spans="2:10">
      <c r="C291">
        <v>7</v>
      </c>
      <c r="D291" s="27" t="s">
        <v>79</v>
      </c>
      <c r="E291" s="28">
        <v>0.7081765390201139</v>
      </c>
      <c r="F291" s="28">
        <v>7.4555400076290382E-5</v>
      </c>
      <c r="G291" s="29">
        <v>5.6614479486869956E-2</v>
      </c>
      <c r="H291" s="30">
        <v>3.6862269213836703</v>
      </c>
      <c r="I291" s="30"/>
      <c r="J291" s="30"/>
    </row>
    <row r="292" spans="2:10">
      <c r="C292">
        <v>8</v>
      </c>
      <c r="D292" s="27" t="s">
        <v>80</v>
      </c>
      <c r="E292" s="28">
        <v>0.70825140872733972</v>
      </c>
      <c r="F292" s="28">
        <v>6.2332576361874065E-5</v>
      </c>
      <c r="G292" s="29">
        <v>5.6578702545242547E-2</v>
      </c>
      <c r="H292" s="30">
        <v>4.027343699811988</v>
      </c>
      <c r="I292" s="30"/>
      <c r="J292" s="30"/>
    </row>
    <row r="293" spans="2:10">
      <c r="C293">
        <v>9</v>
      </c>
      <c r="D293" s="27" t="s">
        <v>81</v>
      </c>
      <c r="E293" s="28">
        <v>0.70825310767721827</v>
      </c>
      <c r="F293" s="28">
        <v>7.1768933403850341E-5</v>
      </c>
      <c r="G293" s="29">
        <v>5.6599944553621634E-2</v>
      </c>
      <c r="H293" s="30">
        <v>4.0530645984795495</v>
      </c>
      <c r="I293" s="30"/>
      <c r="J293" s="30"/>
    </row>
    <row r="294" spans="2:10">
      <c r="C294">
        <v>10</v>
      </c>
      <c r="D294" s="27" t="s">
        <v>82</v>
      </c>
      <c r="E294" s="28">
        <v>0.70825923275858382</v>
      </c>
      <c r="F294" s="28">
        <v>7.0661772893980702E-5</v>
      </c>
      <c r="G294" s="29">
        <v>5.6715559408156473E-2</v>
      </c>
      <c r="H294" s="30">
        <v>4.122856073600925</v>
      </c>
      <c r="I294" s="30"/>
      <c r="J294" s="30"/>
    </row>
    <row r="295" spans="2:10">
      <c r="D295" s="31" t="s">
        <v>26</v>
      </c>
      <c r="E295" s="32">
        <v>0.70824871948958423</v>
      </c>
      <c r="F295" s="32">
        <v>2.1271823638417594E-5</v>
      </c>
      <c r="G295" s="31" t="s">
        <v>18</v>
      </c>
      <c r="H295" s="33">
        <v>1.1721096256251013</v>
      </c>
      <c r="I295" s="33">
        <v>23.1</v>
      </c>
      <c r="J295" s="33">
        <v>0.45000000000000284</v>
      </c>
    </row>
    <row r="296" spans="2:10">
      <c r="D296" s="27"/>
      <c r="E296" s="27"/>
      <c r="F296" s="27"/>
      <c r="G296" s="27"/>
      <c r="H296" s="27"/>
      <c r="I296" s="27"/>
      <c r="J296" s="27"/>
    </row>
    <row r="297" spans="2:10">
      <c r="B297" t="s">
        <v>276</v>
      </c>
      <c r="C297">
        <v>1</v>
      </c>
      <c r="D297" s="27" t="s">
        <v>83</v>
      </c>
      <c r="E297" s="28">
        <v>0.7082780263498708</v>
      </c>
      <c r="F297" s="28">
        <v>7.5122082205975239E-5</v>
      </c>
      <c r="G297" s="29">
        <v>5.6643392736974815E-2</v>
      </c>
      <c r="H297" s="30">
        <v>3.7815658223501614</v>
      </c>
      <c r="I297" s="30"/>
      <c r="J297" s="30"/>
    </row>
    <row r="298" spans="2:10">
      <c r="C298">
        <v>2</v>
      </c>
      <c r="D298" s="27" t="s">
        <v>84</v>
      </c>
      <c r="E298" s="28">
        <v>0.70826180214336509</v>
      </c>
      <c r="F298" s="28">
        <v>7.5636755249094471E-5</v>
      </c>
      <c r="G298" s="29">
        <v>5.6610692381070513E-2</v>
      </c>
      <c r="H298" s="30">
        <v>3.6535021985080811</v>
      </c>
      <c r="I298" s="30"/>
      <c r="J298" s="30"/>
    </row>
    <row r="299" spans="2:10">
      <c r="C299">
        <v>3</v>
      </c>
      <c r="D299" s="27" t="s">
        <v>85</v>
      </c>
      <c r="E299" s="28">
        <v>0.70820827082033955</v>
      </c>
      <c r="F299" s="28">
        <v>9.4151921455724928E-5</v>
      </c>
      <c r="G299" s="29">
        <v>5.6791669947621456E-2</v>
      </c>
      <c r="H299" s="30">
        <v>2.5645011174187045</v>
      </c>
      <c r="I299" s="30"/>
      <c r="J299" s="30"/>
    </row>
    <row r="300" spans="2:10">
      <c r="C300">
        <v>4</v>
      </c>
      <c r="D300" s="27" t="s">
        <v>86</v>
      </c>
      <c r="E300" s="28">
        <v>0.70818267110990141</v>
      </c>
      <c r="F300" s="28">
        <v>7.1297048299327555E-5</v>
      </c>
      <c r="G300" s="29">
        <v>5.6692897830777342E-2</v>
      </c>
      <c r="H300" s="30">
        <v>3.9638213228172172</v>
      </c>
      <c r="I300" s="30"/>
      <c r="J300" s="30"/>
    </row>
    <row r="301" spans="2:10">
      <c r="C301">
        <v>5</v>
      </c>
      <c r="D301" s="27" t="s">
        <v>87</v>
      </c>
      <c r="E301" s="28">
        <v>0.70824241434623147</v>
      </c>
      <c r="F301" s="28">
        <v>7.1754963980891223E-5</v>
      </c>
      <c r="G301" s="29">
        <v>5.6520494503006322E-2</v>
      </c>
      <c r="H301" s="30">
        <v>3.8561535369090563</v>
      </c>
      <c r="I301" s="30"/>
      <c r="J301" s="30"/>
    </row>
    <row r="302" spans="2:10">
      <c r="C302">
        <v>6</v>
      </c>
      <c r="D302" s="27" t="s">
        <v>88</v>
      </c>
      <c r="E302" s="28">
        <v>0.70826670544249182</v>
      </c>
      <c r="F302" s="28">
        <v>7.548205819600942E-5</v>
      </c>
      <c r="G302" s="29">
        <v>5.6664691876564685E-2</v>
      </c>
      <c r="H302" s="30">
        <v>3.7278587198724411</v>
      </c>
      <c r="I302" s="30"/>
      <c r="J302" s="30"/>
    </row>
    <row r="303" spans="2:10">
      <c r="C303">
        <v>7</v>
      </c>
      <c r="D303" s="27" t="s">
        <v>89</v>
      </c>
      <c r="E303" s="28">
        <v>0.70828929416647723</v>
      </c>
      <c r="F303" s="28">
        <v>7.4567085657507975E-5</v>
      </c>
      <c r="G303" s="29">
        <v>5.6601499855001979E-2</v>
      </c>
      <c r="H303" s="30">
        <v>3.1794740284702918</v>
      </c>
      <c r="I303" s="30"/>
      <c r="J303" s="30"/>
    </row>
    <row r="304" spans="2:10">
      <c r="C304">
        <v>8</v>
      </c>
      <c r="D304" s="27" t="s">
        <v>90</v>
      </c>
      <c r="E304" s="28">
        <v>0.70812465621633158</v>
      </c>
      <c r="F304" s="28">
        <v>8.0542832900881717E-5</v>
      </c>
      <c r="G304" s="29">
        <v>5.6712261729089296E-2</v>
      </c>
      <c r="H304" s="30">
        <v>3.2301593732268601</v>
      </c>
      <c r="I304" s="30"/>
      <c r="J304" s="30"/>
    </row>
    <row r="305" spans="1:10">
      <c r="C305">
        <v>9</v>
      </c>
      <c r="D305" s="27" t="s">
        <v>91</v>
      </c>
      <c r="E305" s="28">
        <v>0.70822273894561327</v>
      </c>
      <c r="F305" s="28">
        <v>7.0192248043752985E-5</v>
      </c>
      <c r="G305" s="29">
        <v>5.6616156501036345E-2</v>
      </c>
      <c r="H305" s="30">
        <v>3.6657176658698201</v>
      </c>
      <c r="I305" s="30"/>
      <c r="J305" s="30"/>
    </row>
    <row r="306" spans="1:10">
      <c r="D306" s="31" t="s">
        <v>26</v>
      </c>
      <c r="E306" s="32">
        <v>0.70823262210859039</v>
      </c>
      <c r="F306" s="32">
        <v>2.5251967572945623E-5</v>
      </c>
      <c r="G306" s="31" t="s">
        <v>18</v>
      </c>
      <c r="H306" s="33">
        <v>1.8443617578221307</v>
      </c>
      <c r="I306" s="33">
        <v>23.4</v>
      </c>
      <c r="J306" s="33">
        <v>0.5</v>
      </c>
    </row>
    <row r="307" spans="1:10">
      <c r="D307" s="27"/>
      <c r="E307" s="28"/>
      <c r="F307" s="28"/>
      <c r="G307" s="27"/>
      <c r="H307" s="34"/>
      <c r="I307" s="34"/>
      <c r="J307" s="34"/>
    </row>
    <row r="308" spans="1:10">
      <c r="D308" s="27"/>
      <c r="E308" s="28"/>
      <c r="F308" s="28"/>
      <c r="G308" s="27"/>
      <c r="H308" s="34"/>
      <c r="I308" s="34"/>
      <c r="J308" s="34"/>
    </row>
    <row r="309" spans="1:10">
      <c r="D309" s="27"/>
      <c r="E309" s="28"/>
      <c r="F309" s="28"/>
      <c r="G309" s="27"/>
      <c r="H309" s="34"/>
      <c r="I309" s="34"/>
      <c r="J309" s="34"/>
    </row>
    <row r="310" spans="1:10">
      <c r="D310" s="27"/>
      <c r="E310" s="28"/>
      <c r="F310" s="28"/>
      <c r="G310" s="27"/>
      <c r="H310" s="34"/>
      <c r="I310" s="34"/>
      <c r="J310" s="34"/>
    </row>
    <row r="311" spans="1:10">
      <c r="D311" s="21"/>
      <c r="E311" s="22"/>
      <c r="F311" s="22"/>
      <c r="G311" s="21"/>
      <c r="H311" s="21"/>
      <c r="I311" s="21"/>
      <c r="J311" s="21"/>
    </row>
    <row r="312" spans="1:10">
      <c r="D312" s="21"/>
      <c r="E312" s="22"/>
      <c r="F312" s="22"/>
      <c r="G312" s="21"/>
      <c r="H312" s="21"/>
      <c r="I312" s="21"/>
      <c r="J312" s="21"/>
    </row>
    <row r="313" spans="1:10">
      <c r="D313" s="21"/>
      <c r="E313" s="22"/>
      <c r="F313" s="22"/>
      <c r="G313" s="21"/>
      <c r="H313" s="21"/>
      <c r="I313" s="21"/>
      <c r="J313" s="21"/>
    </row>
    <row r="314" spans="1:10">
      <c r="D314" s="21"/>
      <c r="E314" s="22"/>
      <c r="F314" s="22"/>
      <c r="G314" s="21"/>
      <c r="H314" s="21"/>
      <c r="I314" s="21"/>
      <c r="J314" s="21"/>
    </row>
    <row r="315" spans="1:10" s="1" customFormat="1">
      <c r="A315"/>
      <c r="B315"/>
      <c r="C315"/>
      <c r="D315" s="21"/>
      <c r="E315" s="22"/>
      <c r="F315" s="22"/>
      <c r="G315" s="21"/>
      <c r="H315" s="21"/>
      <c r="I315" s="21"/>
      <c r="J315" s="21"/>
    </row>
    <row r="316" spans="1:10" s="1" customFormat="1">
      <c r="A316"/>
      <c r="B316"/>
      <c r="C316"/>
      <c r="D316" s="21"/>
      <c r="E316" s="22"/>
      <c r="F316" s="22"/>
      <c r="G316" s="21"/>
      <c r="H316" s="21"/>
      <c r="I316" s="21"/>
      <c r="J316" s="21"/>
    </row>
    <row r="317" spans="1:10" s="1" customFormat="1">
      <c r="A317"/>
      <c r="B317"/>
      <c r="C317"/>
      <c r="D317" s="21"/>
      <c r="E317" s="22"/>
      <c r="F317" s="22"/>
      <c r="G317" s="21"/>
      <c r="H317" s="21"/>
      <c r="I317" s="21"/>
      <c r="J317" s="21"/>
    </row>
    <row r="318" spans="1:10" s="1" customFormat="1">
      <c r="A318"/>
      <c r="B318"/>
      <c r="C318"/>
      <c r="D318" s="21"/>
      <c r="E318" s="22"/>
      <c r="F318" s="22"/>
      <c r="G318" s="21"/>
      <c r="H318" s="21"/>
      <c r="I318" s="21"/>
      <c r="J318" s="21"/>
    </row>
    <row r="319" spans="1:10" s="1" customFormat="1">
      <c r="A319"/>
      <c r="B319"/>
      <c r="C319"/>
      <c r="D319" s="21"/>
      <c r="E319" s="22"/>
      <c r="F319" s="22"/>
      <c r="G319" s="21"/>
      <c r="H319" s="21"/>
      <c r="I319" s="21"/>
      <c r="J319" s="21"/>
    </row>
  </sheetData>
  <phoneticPr fontId="4" type="noConversion"/>
  <printOptions horizontalCentered="1"/>
  <pageMargins left="0.75000000000000011" right="0.75000000000000011" top="0.78740157480314965" bottom="0.78740157480314965" header="0.5" footer="0.5"/>
  <pageSetup paperSize="9" scale="90" fitToHeight="0" orientation="portrait" horizontalDpi="4294967292" verticalDpi="4294967292"/>
  <rowBreaks count="4" manualBreakCount="4">
    <brk id="74" max="9" man="1"/>
    <brk id="149" max="9" man="1"/>
    <brk id="210" max="9" man="1"/>
    <brk id="272" max="9" man="1"/>
  </rowBreaks>
  <extLst>
    <ext xmlns:mx="http://schemas.microsoft.com/office/mac/excel/2008/main" uri="{64002731-A6B0-56B0-2670-7721B7C09600}">
      <mx:PLV Mode="0" OnePage="0" WScale="57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M375"/>
  <sheetViews>
    <sheetView topLeftCell="A337" workbookViewId="0">
      <selection activeCell="A347" sqref="A347"/>
    </sheetView>
  </sheetViews>
  <sheetFormatPr defaultColWidth="11.19921875" defaultRowHeight="15.6"/>
  <cols>
    <col min="3" max="3" width="8.296875" bestFit="1" customWidth="1"/>
    <col min="4" max="4" width="13.796875" bestFit="1" customWidth="1"/>
    <col min="5" max="6" width="10.796875" style="1"/>
    <col min="8" max="8" width="10.796875" style="2"/>
    <col min="9" max="9" width="14" style="1" bestFit="1" customWidth="1"/>
    <col min="10" max="10" width="11.19921875" bestFit="1" customWidth="1"/>
    <col min="11" max="11" width="12.296875" bestFit="1" customWidth="1"/>
    <col min="12" max="12" width="11" bestFit="1" customWidth="1"/>
  </cols>
  <sheetData>
    <row r="3" spans="1:13">
      <c r="A3" t="s">
        <v>203</v>
      </c>
      <c r="B3" t="s">
        <v>204</v>
      </c>
      <c r="D3" s="16" t="s">
        <v>27</v>
      </c>
      <c r="E3" s="17" t="s">
        <v>24</v>
      </c>
      <c r="F3" s="17" t="s">
        <v>0</v>
      </c>
      <c r="G3" s="17" t="s">
        <v>25</v>
      </c>
      <c r="H3" s="18" t="s">
        <v>1</v>
      </c>
      <c r="J3" s="19" t="s">
        <v>19</v>
      </c>
      <c r="K3" s="20" t="s">
        <v>21</v>
      </c>
      <c r="L3" s="20" t="s">
        <v>22</v>
      </c>
      <c r="M3" s="20" t="s">
        <v>23</v>
      </c>
    </row>
    <row r="4" spans="1:13">
      <c r="A4">
        <v>210215</v>
      </c>
      <c r="B4" t="s">
        <v>205</v>
      </c>
      <c r="C4">
        <v>1</v>
      </c>
      <c r="D4" s="5" t="s">
        <v>195</v>
      </c>
      <c r="E4" s="6">
        <v>0.70820365562194409</v>
      </c>
      <c r="F4" s="6">
        <v>7.9476648212769942E-5</v>
      </c>
      <c r="G4" s="9">
        <v>5.6919607261355733E-2</v>
      </c>
      <c r="H4" s="10">
        <v>3.9249659748156396</v>
      </c>
      <c r="J4" s="3">
        <f t="shared" ref="J4:J11" si="0">IF(F4="","",1/F4^2)</f>
        <v>158314580.16444761</v>
      </c>
      <c r="K4" s="4">
        <f t="shared" ref="K4:K11" si="1">IF($E4="","",1/($F4/2)^2)</f>
        <v>633258320.65779042</v>
      </c>
      <c r="L4" s="4">
        <f t="shared" ref="L4:L11" si="2">IF($E4="","",$E4*K4)</f>
        <v>448475857.64286047</v>
      </c>
      <c r="M4" s="4">
        <f>IF($E4="","",($E4-$E12)^2*K4)</f>
        <v>0.24581572450295497</v>
      </c>
    </row>
    <row r="5" spans="1:13">
      <c r="C5">
        <v>2</v>
      </c>
      <c r="D5" s="5" t="s">
        <v>196</v>
      </c>
      <c r="E5" s="6">
        <v>0.70819622822169692</v>
      </c>
      <c r="F5" s="6">
        <v>7.9912752929331922E-5</v>
      </c>
      <c r="G5" s="9">
        <v>5.6655599684730801E-2</v>
      </c>
      <c r="H5" s="10">
        <v>4.1716891454567371</v>
      </c>
      <c r="J5" s="3">
        <f t="shared" si="0"/>
        <v>156591367.20489988</v>
      </c>
      <c r="K5" s="4">
        <f t="shared" si="1"/>
        <v>626365468.81959951</v>
      </c>
      <c r="L5" s="4">
        <f t="shared" si="2"/>
        <v>443589662.50635529</v>
      </c>
      <c r="M5" s="4">
        <f>IF($E5="","",($E5-$E12)^2*K5)</f>
        <v>0.46101397918329007</v>
      </c>
    </row>
    <row r="6" spans="1:13">
      <c r="C6">
        <v>3</v>
      </c>
      <c r="D6" s="5" t="s">
        <v>197</v>
      </c>
      <c r="E6" s="6">
        <v>0.70824723440793425</v>
      </c>
      <c r="F6" s="6">
        <v>7.2487376999206022E-5</v>
      </c>
      <c r="G6" s="9">
        <v>5.6287213459248572E-2</v>
      </c>
      <c r="H6" s="10">
        <v>3.9514519014513976</v>
      </c>
      <c r="J6" s="3">
        <f t="shared" si="0"/>
        <v>190315968.92764285</v>
      </c>
      <c r="K6" s="4">
        <f t="shared" si="1"/>
        <v>761263875.71057141</v>
      </c>
      <c r="L6" s="4">
        <f t="shared" si="2"/>
        <v>539163034.62667763</v>
      </c>
      <c r="M6" s="4">
        <f>IF($E6="","",($E6-$E12)^2*K6)</f>
        <v>0.43399052682343869</v>
      </c>
    </row>
    <row r="7" spans="1:13">
      <c r="C7">
        <v>4</v>
      </c>
      <c r="D7" s="5" t="s">
        <v>198</v>
      </c>
      <c r="E7" s="6">
        <v>0.70822688852888993</v>
      </c>
      <c r="F7" s="6">
        <v>7.2955769778012338E-5</v>
      </c>
      <c r="G7" s="9">
        <v>5.6583101754618691E-2</v>
      </c>
      <c r="H7" s="10">
        <v>4.2086698946210097</v>
      </c>
      <c r="J7" s="3">
        <f t="shared" si="0"/>
        <v>187880069.26529962</v>
      </c>
      <c r="K7" s="4">
        <f t="shared" si="1"/>
        <v>751520277.06119847</v>
      </c>
      <c r="L7" s="4">
        <f t="shared" si="2"/>
        <v>532246867.4894219</v>
      </c>
      <c r="M7" s="4">
        <f>IF($E7="","",($E7-$E12)^2*K7)</f>
        <v>9.368453428461241E-3</v>
      </c>
    </row>
    <row r="8" spans="1:13">
      <c r="C8">
        <v>5</v>
      </c>
      <c r="D8" s="5" t="s">
        <v>199</v>
      </c>
      <c r="E8" s="6">
        <v>0.70822405719685932</v>
      </c>
      <c r="F8" s="6">
        <v>7.892101207299805E-5</v>
      </c>
      <c r="G8" s="9">
        <v>5.6623405249586749E-2</v>
      </c>
      <c r="H8" s="10">
        <v>4.6086483793722799</v>
      </c>
      <c r="J8" s="3">
        <f t="shared" si="0"/>
        <v>160551625.93186712</v>
      </c>
      <c r="K8" s="4">
        <f t="shared" si="1"/>
        <v>642206503.72746849</v>
      </c>
      <c r="L8" s="4">
        <f t="shared" si="2"/>
        <v>454826095.62807769</v>
      </c>
      <c r="M8" s="4">
        <f>IF($E8="","",($E8-$E12)^2*K8)</f>
        <v>3.141335086432739E-4</v>
      </c>
    </row>
    <row r="9" spans="1:13">
      <c r="C9">
        <v>6</v>
      </c>
      <c r="D9" s="5" t="s">
        <v>200</v>
      </c>
      <c r="E9" s="6">
        <v>0.7083136305807658</v>
      </c>
      <c r="F9" s="6">
        <v>7.5029113538854536E-5</v>
      </c>
      <c r="G9" s="9">
        <v>5.6734231792385348E-2</v>
      </c>
      <c r="H9" s="10">
        <v>4.4723480886553135</v>
      </c>
      <c r="J9" s="3">
        <f t="shared" si="0"/>
        <v>177639838.36130947</v>
      </c>
      <c r="K9" s="4">
        <f t="shared" si="1"/>
        <v>710559353.44523787</v>
      </c>
      <c r="L9" s="4">
        <f t="shared" si="2"/>
        <v>503298875.38191801</v>
      </c>
      <c r="M9" s="4">
        <f>IF($E9="","",($E9-$E12)^2*K9)</f>
        <v>5.790471676906809</v>
      </c>
    </row>
    <row r="10" spans="1:13">
      <c r="C10">
        <v>7</v>
      </c>
      <c r="D10" s="5" t="s">
        <v>201</v>
      </c>
      <c r="E10" s="6">
        <v>0.70819700292748966</v>
      </c>
      <c r="F10" s="6">
        <v>8.2049127636190489E-5</v>
      </c>
      <c r="G10" s="9">
        <v>5.6790959746905338E-2</v>
      </c>
      <c r="H10" s="10">
        <v>4.6047544664470061</v>
      </c>
      <c r="J10" s="3">
        <f t="shared" si="0"/>
        <v>148542956.71279043</v>
      </c>
      <c r="K10" s="4">
        <f t="shared" si="1"/>
        <v>594171826.85116172</v>
      </c>
      <c r="L10" s="4">
        <f t="shared" si="2"/>
        <v>420790706.99994403</v>
      </c>
      <c r="M10" s="4">
        <f>IF($E10="","",($E10-$E12)^2*K10)</f>
        <v>0.4126996510106048</v>
      </c>
    </row>
    <row r="11" spans="1:13">
      <c r="C11">
        <v>8</v>
      </c>
      <c r="D11" s="5" t="s">
        <v>202</v>
      </c>
      <c r="E11" s="6">
        <v>0.70816267995894377</v>
      </c>
      <c r="F11" s="6">
        <v>7.7611106438553608E-5</v>
      </c>
      <c r="G11" s="9">
        <v>5.6674778880789638E-2</v>
      </c>
      <c r="H11" s="10">
        <v>4.5677332833344959</v>
      </c>
      <c r="J11" s="3">
        <f t="shared" si="0"/>
        <v>166016880.94935063</v>
      </c>
      <c r="K11" s="4">
        <f t="shared" si="1"/>
        <v>664067523.7974025</v>
      </c>
      <c r="L11" s="4">
        <f t="shared" si="2"/>
        <v>470267837.32606822</v>
      </c>
      <c r="M11" s="4">
        <f>IF($E11="","",($E11-$E12)^2*K11)</f>
        <v>2.444964577071691</v>
      </c>
    </row>
    <row r="12" spans="1:13">
      <c r="D12" s="11" t="s">
        <v>26</v>
      </c>
      <c r="E12" s="12">
        <f>SUMPRODUCT(E4:E11,J4:J11)/SUM(J4:J11)</f>
        <v>0.70822335780627244</v>
      </c>
      <c r="F12" s="12">
        <f>SQRT(1/SUM(J4:J11))</f>
        <v>2.7258448950620375E-5</v>
      </c>
      <c r="G12" s="11" t="s">
        <v>18</v>
      </c>
      <c r="H12" s="13">
        <f>M12/(COUNT(E4:E11)-1)</f>
        <v>1.3998055317765561</v>
      </c>
      <c r="I12"/>
      <c r="J12" s="14" t="s">
        <v>20</v>
      </c>
      <c r="K12" s="15">
        <f>SUM(K4:K11)</f>
        <v>5383413150.0704308</v>
      </c>
      <c r="L12" s="15">
        <f>SUM(L4:L11)</f>
        <v>3812658937.6013231</v>
      </c>
      <c r="M12" s="15">
        <f>SUM(M4:M11)</f>
        <v>9.7986387224358928</v>
      </c>
    </row>
    <row r="16" spans="1:13">
      <c r="D16" s="16" t="s">
        <v>27</v>
      </c>
      <c r="E16" s="17" t="s">
        <v>24</v>
      </c>
      <c r="F16" s="17" t="s">
        <v>0</v>
      </c>
      <c r="G16" s="17" t="s">
        <v>25</v>
      </c>
      <c r="H16" s="18" t="s">
        <v>1</v>
      </c>
      <c r="J16" s="19" t="s">
        <v>19</v>
      </c>
      <c r="K16" s="20" t="s">
        <v>21</v>
      </c>
      <c r="L16" s="20" t="s">
        <v>22</v>
      </c>
      <c r="M16" s="20" t="s">
        <v>23</v>
      </c>
    </row>
    <row r="17" spans="1:13">
      <c r="A17">
        <v>220131</v>
      </c>
      <c r="B17" t="s">
        <v>206</v>
      </c>
      <c r="C17">
        <v>1</v>
      </c>
      <c r="D17" s="5" t="s">
        <v>183</v>
      </c>
      <c r="E17" s="6">
        <v>0.70823169150842924</v>
      </c>
      <c r="F17" s="6">
        <v>4.2442855091825761E-5</v>
      </c>
      <c r="G17" s="9">
        <v>5.8046671575098602E-2</v>
      </c>
      <c r="H17" s="10">
        <v>4.6689801439826697</v>
      </c>
      <c r="J17" s="3">
        <f t="shared" ref="J17:J27" si="3">IF(F17="","",1/F17^2)</f>
        <v>555125041.17616796</v>
      </c>
      <c r="K17" s="4">
        <f t="shared" ref="K17:K27" si="4">IF($E17="","",1/($F17/2)^2)</f>
        <v>2220500164.7046719</v>
      </c>
      <c r="L17" s="4">
        <f t="shared" ref="L17:L27" si="5">IF($E17="","",$E17*K17)</f>
        <v>1572628587.6435354</v>
      </c>
      <c r="M17" s="4">
        <f>IF($E17="","",($E17-$E28)^2*K17)</f>
        <v>1.0752330771385177</v>
      </c>
    </row>
    <row r="18" spans="1:13">
      <c r="C18">
        <v>2</v>
      </c>
      <c r="D18" s="5" t="s">
        <v>184</v>
      </c>
      <c r="E18" s="6">
        <v>0.70818176150481504</v>
      </c>
      <c r="F18" s="6">
        <v>4.4636628856518749E-5</v>
      </c>
      <c r="G18" s="9">
        <v>5.8047606356095349E-2</v>
      </c>
      <c r="H18" s="10">
        <v>4.7048874733744466</v>
      </c>
      <c r="J18" s="3">
        <f t="shared" si="3"/>
        <v>501900034.00619519</v>
      </c>
      <c r="K18" s="4">
        <f t="shared" si="4"/>
        <v>2007600136.0247808</v>
      </c>
      <c r="L18" s="4">
        <f t="shared" si="5"/>
        <v>1421745800.7273355</v>
      </c>
      <c r="M18" s="4">
        <f>IF($E18="","",($E18-$E28)^2*K18)</f>
        <v>1.5655125469541809</v>
      </c>
    </row>
    <row r="19" spans="1:13">
      <c r="C19">
        <v>3</v>
      </c>
      <c r="D19" s="5" t="s">
        <v>182</v>
      </c>
      <c r="E19" s="6">
        <v>0.7081559507282037</v>
      </c>
      <c r="F19" s="6">
        <v>4.2387531227488654E-5</v>
      </c>
      <c r="G19" s="9">
        <v>5.8231802717410998E-2</v>
      </c>
      <c r="H19" s="10">
        <v>4.8171809455610184</v>
      </c>
      <c r="J19" s="3">
        <f t="shared" si="3"/>
        <v>556575076.31081498</v>
      </c>
      <c r="K19" s="4">
        <f t="shared" si="4"/>
        <v>2226300305.2432599</v>
      </c>
      <c r="L19" s="4">
        <f t="shared" si="5"/>
        <v>1576567809.2660308</v>
      </c>
      <c r="M19" s="4">
        <f>IF($E19="","",($E19-$E28)^2*K19)</f>
        <v>6.4284630749191107</v>
      </c>
    </row>
    <row r="20" spans="1:13">
      <c r="C20">
        <v>4</v>
      </c>
      <c r="D20" s="5" t="s">
        <v>177</v>
      </c>
      <c r="E20" s="6">
        <v>0.7081644174528362</v>
      </c>
      <c r="F20" s="6">
        <v>3.6538715670695085E-5</v>
      </c>
      <c r="G20" s="9">
        <v>5.7957837743123998E-2</v>
      </c>
      <c r="H20" s="10">
        <v>5.9016620681752299</v>
      </c>
      <c r="J20" s="3">
        <f t="shared" si="3"/>
        <v>749020051.71240628</v>
      </c>
      <c r="K20" s="4">
        <f t="shared" si="4"/>
        <v>2996080206.8496251</v>
      </c>
      <c r="L20" s="4">
        <f t="shared" si="5"/>
        <v>2121717394.3256378</v>
      </c>
      <c r="M20" s="4">
        <f>IF($E20="","",($E20-$E28)^2*K20)</f>
        <v>6.1397671350415646</v>
      </c>
    </row>
    <row r="21" spans="1:13">
      <c r="C21">
        <v>5</v>
      </c>
      <c r="D21" s="5" t="s">
        <v>178</v>
      </c>
      <c r="E21" s="6">
        <v>0.70823706663355224</v>
      </c>
      <c r="F21" s="6">
        <v>3.8122677159746847E-5</v>
      </c>
      <c r="G21" s="9">
        <v>5.8013542444257798E-2</v>
      </c>
      <c r="H21" s="10">
        <v>5.7339393661365703</v>
      </c>
      <c r="J21" s="3">
        <f t="shared" si="3"/>
        <v>688070941.82569015</v>
      </c>
      <c r="K21" s="4">
        <f t="shared" si="4"/>
        <v>2752283767.3027606</v>
      </c>
      <c r="L21" s="4">
        <f t="shared" si="5"/>
        <v>1949269381.8976495</v>
      </c>
      <c r="M21" s="4">
        <f>IF($E21="","",($E21-$E28)^2*K21)</f>
        <v>2.0633426126615264</v>
      </c>
    </row>
    <row r="22" spans="1:13">
      <c r="C22">
        <v>6</v>
      </c>
      <c r="D22" s="5" t="s">
        <v>179</v>
      </c>
      <c r="E22" s="6">
        <v>0.70819944719993921</v>
      </c>
      <c r="F22" s="6">
        <v>4.1356162540722535E-5</v>
      </c>
      <c r="G22" s="9">
        <v>5.8207345478762398E-2</v>
      </c>
      <c r="H22" s="10">
        <v>5.2524472221252498</v>
      </c>
      <c r="J22" s="3">
        <f t="shared" si="3"/>
        <v>584681742.90251207</v>
      </c>
      <c r="K22" s="4">
        <f t="shared" si="4"/>
        <v>2338726971.6100483</v>
      </c>
      <c r="L22" s="4">
        <f t="shared" si="5"/>
        <v>1656285148.4458241</v>
      </c>
      <c r="M22" s="4">
        <f>IF($E22="","",($E22-$E28)^2*K22)</f>
        <v>0.24518918356483344</v>
      </c>
    </row>
    <row r="23" spans="1:13">
      <c r="C23">
        <v>7</v>
      </c>
      <c r="D23" s="5" t="s">
        <v>181</v>
      </c>
      <c r="E23" s="6">
        <v>0.70823346718169178</v>
      </c>
      <c r="F23" s="6">
        <v>4.2007193016072614E-5</v>
      </c>
      <c r="G23" s="9">
        <v>5.8134695525513209E-2</v>
      </c>
      <c r="H23" s="10">
        <v>4.6414075490376945</v>
      </c>
      <c r="J23" s="3">
        <f t="shared" si="3"/>
        <v>566699298.9780829</v>
      </c>
      <c r="K23" s="4">
        <f t="shared" si="4"/>
        <v>2266797195.9123316</v>
      </c>
      <c r="L23" s="4">
        <f t="shared" si="5"/>
        <v>1605421637.4587271</v>
      </c>
      <c r="M23" s="4">
        <f>IF($E23="","",($E23-$E28)^2*K23)</f>
        <v>1.2819448515687004</v>
      </c>
    </row>
    <row r="24" spans="1:13">
      <c r="C24">
        <v>8</v>
      </c>
      <c r="D24" s="5" t="s">
        <v>174</v>
      </c>
      <c r="E24" s="6">
        <v>0.70822760724152167</v>
      </c>
      <c r="F24" s="6">
        <v>4.236986756785067E-5</v>
      </c>
      <c r="G24" s="9">
        <v>5.8439065190313028E-2</v>
      </c>
      <c r="H24" s="10">
        <v>4.1631283111271786</v>
      </c>
      <c r="J24" s="3">
        <f t="shared" si="3"/>
        <v>557039236.45763361</v>
      </c>
      <c r="K24" s="4">
        <f t="shared" si="4"/>
        <v>2228156945.8305345</v>
      </c>
      <c r="L24" s="4">
        <f t="shared" si="5"/>
        <v>1578042262.3041363</v>
      </c>
      <c r="M24" s="4">
        <f>IF($E24="","",($E24-$E28)^2*K24)</f>
        <v>0.71559689390647607</v>
      </c>
    </row>
    <row r="25" spans="1:13">
      <c r="C25">
        <v>9</v>
      </c>
      <c r="D25" s="5" t="s">
        <v>175</v>
      </c>
      <c r="E25" s="6">
        <v>0.70822151430183888</v>
      </c>
      <c r="F25" s="6">
        <v>3.9538022882809742E-5</v>
      </c>
      <c r="G25" s="9">
        <v>5.8168630132655455E-2</v>
      </c>
      <c r="H25" s="10">
        <v>5.0706293917311553</v>
      </c>
      <c r="J25" s="3">
        <f t="shared" si="3"/>
        <v>639690797.63068819</v>
      </c>
      <c r="K25" s="4">
        <f t="shared" si="4"/>
        <v>2558763190.5227528</v>
      </c>
      <c r="L25" s="4">
        <f t="shared" si="5"/>
        <v>1812171141.5318286</v>
      </c>
      <c r="M25" s="4">
        <f>IF($E25="","",($E25-$E28)^2*K25)</f>
        <v>0.35797641266740671</v>
      </c>
    </row>
    <row r="26" spans="1:13">
      <c r="C26">
        <v>10</v>
      </c>
      <c r="D26" s="5" t="s">
        <v>176</v>
      </c>
      <c r="E26" s="6">
        <v>0.70822689794347826</v>
      </c>
      <c r="F26" s="6">
        <v>3.9198302915933967E-5</v>
      </c>
      <c r="G26" s="9">
        <v>5.8183015481638602E-2</v>
      </c>
      <c r="H26" s="10">
        <v>5.2972942276983597</v>
      </c>
      <c r="J26" s="3">
        <f t="shared" si="3"/>
        <v>650826863.51058304</v>
      </c>
      <c r="K26" s="4">
        <f t="shared" si="4"/>
        <v>2603307454.0423322</v>
      </c>
      <c r="L26" s="4">
        <f t="shared" si="5"/>
        <v>1843732362.569535</v>
      </c>
      <c r="M26" s="4">
        <f>IF($E26="","",($E26-$E28)^2*K26)</f>
        <v>0.77120743954249271</v>
      </c>
    </row>
    <row r="27" spans="1:13">
      <c r="C27">
        <v>11</v>
      </c>
      <c r="D27" s="5" t="s">
        <v>180</v>
      </c>
      <c r="E27" s="6">
        <v>0.7082237839567932</v>
      </c>
      <c r="F27" s="6">
        <v>3.6581943753761833E-5</v>
      </c>
      <c r="G27" s="9">
        <v>5.7813478575727502E-2</v>
      </c>
      <c r="H27" s="10">
        <v>5.8811372267686801</v>
      </c>
      <c r="J27" s="3">
        <f t="shared" si="3"/>
        <v>747250896.38100076</v>
      </c>
      <c r="K27" s="4">
        <f t="shared" si="4"/>
        <v>2989003585.524003</v>
      </c>
      <c r="L27" s="4">
        <f t="shared" si="5"/>
        <v>2116883429.6002316</v>
      </c>
      <c r="M27" s="4">
        <f>IF($E27="","",($E27-$E28)^2*K27)</f>
        <v>0.59404808982998525</v>
      </c>
    </row>
    <row r="28" spans="1:13">
      <c r="D28" s="11" t="s">
        <v>26</v>
      </c>
      <c r="E28" s="12">
        <f>SUMPRODUCT(E17:E27,J17:J27)/SUM(J17:J27)</f>
        <v>0.70820968627888781</v>
      </c>
      <c r="F28" s="12">
        <f>SQRT(1/SUM(J17:J27))</f>
        <v>1.212956425286442E-5</v>
      </c>
      <c r="G28" s="11" t="s">
        <v>18</v>
      </c>
      <c r="H28" s="13">
        <f>M28/(COUNT(E17:E27)-1)</f>
        <v>2.1238281317794794</v>
      </c>
      <c r="I28"/>
      <c r="J28" s="14" t="s">
        <v>20</v>
      </c>
      <c r="K28" s="15">
        <f>SUM(K17:K27)</f>
        <v>27187519923.567104</v>
      </c>
      <c r="L28" s="15">
        <f>SUM(L17:L27)</f>
        <v>19254464955.77047</v>
      </c>
      <c r="M28" s="15">
        <f>SUM(M17:M27)</f>
        <v>21.238281317794794</v>
      </c>
    </row>
    <row r="31" spans="1:13">
      <c r="D31" s="16" t="s">
        <v>27</v>
      </c>
      <c r="E31" s="17" t="s">
        <v>24</v>
      </c>
      <c r="F31" s="17" t="s">
        <v>0</v>
      </c>
      <c r="G31" s="17" t="s">
        <v>25</v>
      </c>
      <c r="H31" s="18" t="s">
        <v>1</v>
      </c>
      <c r="J31" s="19" t="s">
        <v>19</v>
      </c>
      <c r="K31" s="20" t="s">
        <v>21</v>
      </c>
      <c r="L31" s="20" t="s">
        <v>22</v>
      </c>
      <c r="M31" s="20" t="s">
        <v>23</v>
      </c>
    </row>
    <row r="32" spans="1:13">
      <c r="B32" t="s">
        <v>207</v>
      </c>
      <c r="C32">
        <v>1</v>
      </c>
      <c r="D32" s="5" t="s">
        <v>193</v>
      </c>
      <c r="E32" s="6">
        <v>0.70814344403336504</v>
      </c>
      <c r="F32" s="6">
        <v>4.6186771880887882E-5</v>
      </c>
      <c r="G32" s="9">
        <v>5.853909589284554E-2</v>
      </c>
      <c r="H32" s="10">
        <v>3.6311618934111358</v>
      </c>
      <c r="J32" s="3">
        <f t="shared" ref="J32:J41" si="6">IF(F32="","",1/F32^2)</f>
        <v>468775365.85023999</v>
      </c>
      <c r="K32" s="4">
        <f t="shared" ref="K32:K41" si="7">IF($E32="","",1/($F32/2)^2)</f>
        <v>1875101463.40096</v>
      </c>
      <c r="L32" s="4">
        <f t="shared" ref="L32:L41" si="8">IF($E32="","",$E32*K32)</f>
        <v>1327840808.2047586</v>
      </c>
      <c r="M32" s="4">
        <f>IF($E32="","",($E32-$E42)^2*K32)</f>
        <v>3.5211315307391504</v>
      </c>
    </row>
    <row r="33" spans="2:13">
      <c r="C33">
        <v>2</v>
      </c>
      <c r="D33" s="5" t="s">
        <v>194</v>
      </c>
      <c r="E33" s="6">
        <v>0.70819343375843058</v>
      </c>
      <c r="F33" s="6">
        <v>4.1731230198357234E-5</v>
      </c>
      <c r="G33" s="9">
        <v>5.8266192741406486E-2</v>
      </c>
      <c r="H33" s="10">
        <v>4.9168498747251244</v>
      </c>
      <c r="J33" s="3">
        <f t="shared" si="6"/>
        <v>574219087.89510047</v>
      </c>
      <c r="K33" s="4">
        <f t="shared" si="7"/>
        <v>2296876351.5804019</v>
      </c>
      <c r="L33" s="4">
        <f t="shared" si="8"/>
        <v>1626632750.3442612</v>
      </c>
      <c r="M33" s="4">
        <f>IF($E33="","",($E33-$E42)^2*K33)</f>
        <v>0.10174870739222716</v>
      </c>
    </row>
    <row r="34" spans="2:13">
      <c r="C34">
        <v>3</v>
      </c>
      <c r="D34" s="5" t="s">
        <v>192</v>
      </c>
      <c r="E34" s="6">
        <v>0.70822764918932057</v>
      </c>
      <c r="F34" s="6">
        <v>4.0138530531303636E-5</v>
      </c>
      <c r="G34" s="9">
        <v>5.797710507958409E-2</v>
      </c>
      <c r="H34" s="10">
        <v>4.8276733838708399</v>
      </c>
      <c r="J34" s="3">
        <f t="shared" si="6"/>
        <v>620693306.60790682</v>
      </c>
      <c r="K34" s="4">
        <f t="shared" si="7"/>
        <v>2482773226.4316273</v>
      </c>
      <c r="L34" s="4">
        <f t="shared" si="8"/>
        <v>1758368645.6258562</v>
      </c>
      <c r="M34" s="4">
        <f>IF($E34="","",($E34-$E42)^2*K34)</f>
        <v>4.1473528196565077</v>
      </c>
    </row>
    <row r="35" spans="2:13">
      <c r="C35">
        <v>4</v>
      </c>
      <c r="D35" s="5" t="s">
        <v>185</v>
      </c>
      <c r="E35" s="6">
        <v>0.7082000081685883</v>
      </c>
      <c r="F35" s="6">
        <v>4.1335279505743999E-5</v>
      </c>
      <c r="G35" s="9">
        <v>5.7727247175468913E-2</v>
      </c>
      <c r="H35" s="10">
        <v>4.9882163574800327</v>
      </c>
      <c r="J35" s="3">
        <f t="shared" si="6"/>
        <v>585272667.34909821</v>
      </c>
      <c r="K35" s="4">
        <f t="shared" si="7"/>
        <v>2341090669.3963928</v>
      </c>
      <c r="L35" s="4">
        <f t="shared" si="8"/>
        <v>1657960431.1899312</v>
      </c>
      <c r="M35" s="4">
        <f>IF($E35="","",($E35-$E42)^2*K35)</f>
        <v>0.40977652026826006</v>
      </c>
    </row>
    <row r="36" spans="2:13">
      <c r="C36">
        <v>5</v>
      </c>
      <c r="D36" s="5" t="s">
        <v>186</v>
      </c>
      <c r="E36" s="6">
        <v>0.70821376105841627</v>
      </c>
      <c r="F36" s="6">
        <v>4.0582576527716577E-5</v>
      </c>
      <c r="G36" s="9">
        <v>5.7859755089356375E-2</v>
      </c>
      <c r="H36" s="10">
        <v>4.9355810859777813</v>
      </c>
      <c r="J36" s="3">
        <f t="shared" si="6"/>
        <v>607184627.11520576</v>
      </c>
      <c r="K36" s="4">
        <f t="shared" si="7"/>
        <v>2428738508.4608231</v>
      </c>
      <c r="L36" s="4">
        <f t="shared" si="8"/>
        <v>1720066033.7044477</v>
      </c>
      <c r="M36" s="4">
        <f>IF($E36="","",($E36-$E42)^2*K36)</f>
        <v>1.7683253151060059</v>
      </c>
    </row>
    <row r="37" spans="2:13">
      <c r="C37">
        <v>6</v>
      </c>
      <c r="D37" s="5" t="s">
        <v>187</v>
      </c>
      <c r="E37" s="6">
        <v>0.70819172071289449</v>
      </c>
      <c r="F37" s="6">
        <v>5.2330212648595261E-5</v>
      </c>
      <c r="G37" s="9">
        <v>5.8429954978615778E-2</v>
      </c>
      <c r="H37" s="10">
        <v>3.7832855507765029</v>
      </c>
      <c r="J37" s="3">
        <f t="shared" si="6"/>
        <v>365169923.83259374</v>
      </c>
      <c r="K37" s="4">
        <f t="shared" si="7"/>
        <v>1460679695.330375</v>
      </c>
      <c r="L37" s="4">
        <f t="shared" si="8"/>
        <v>1034441266.8464047</v>
      </c>
      <c r="M37" s="4">
        <f>IF($E37="","",($E37-$E42)^2*K37)</f>
        <v>3.5684582554080017E-2</v>
      </c>
    </row>
    <row r="38" spans="2:13">
      <c r="C38">
        <v>7</v>
      </c>
      <c r="D38" s="5" t="s">
        <v>188</v>
      </c>
      <c r="E38" s="6">
        <v>0.70818642574133461</v>
      </c>
      <c r="F38" s="6">
        <v>4.6101367253851887E-5</v>
      </c>
      <c r="G38" s="9">
        <v>5.7993346030729795E-2</v>
      </c>
      <c r="H38" s="10">
        <v>4.502101756454076</v>
      </c>
      <c r="J38" s="3">
        <f t="shared" si="6"/>
        <v>470513824.87793392</v>
      </c>
      <c r="K38" s="4">
        <f t="shared" si="7"/>
        <v>1882055299.5117357</v>
      </c>
      <c r="L38" s="4">
        <f t="shared" si="8"/>
        <v>1332846015.608753</v>
      </c>
      <c r="M38" s="4">
        <f>IF($E38="","",($E38-$E42)^2*K38)</f>
        <v>2.3357581746030396E-4</v>
      </c>
    </row>
    <row r="39" spans="2:13">
      <c r="C39">
        <v>8</v>
      </c>
      <c r="D39" s="5" t="s">
        <v>189</v>
      </c>
      <c r="E39" s="6">
        <v>0.7082006146697013</v>
      </c>
      <c r="F39" s="6">
        <v>5.4491384031563783E-5</v>
      </c>
      <c r="G39" s="9">
        <v>5.8661888151978238E-2</v>
      </c>
      <c r="H39" s="10">
        <v>3.2856174301837928</v>
      </c>
      <c r="J39" s="3">
        <f t="shared" si="6"/>
        <v>336778472.29094881</v>
      </c>
      <c r="K39" s="4">
        <f t="shared" si="7"/>
        <v>1347113889.1637952</v>
      </c>
      <c r="L39" s="4">
        <f t="shared" si="8"/>
        <v>954026884.3358916</v>
      </c>
      <c r="M39" s="4">
        <f>IF($E39="","",($E39-$E42)^2*K39)</f>
        <v>0.25790848205145378</v>
      </c>
    </row>
    <row r="40" spans="2:13">
      <c r="C40">
        <v>9</v>
      </c>
      <c r="D40" s="5" t="s">
        <v>190</v>
      </c>
      <c r="E40" s="6">
        <v>0.70804320566284518</v>
      </c>
      <c r="F40" s="6">
        <v>4.8200429486202929E-5</v>
      </c>
      <c r="G40" s="9">
        <v>5.8687964126277782E-2</v>
      </c>
      <c r="H40" s="10">
        <v>3.3978025465728576</v>
      </c>
      <c r="J40" s="3">
        <f t="shared" si="6"/>
        <v>430425689.65492904</v>
      </c>
      <c r="K40" s="4">
        <f t="shared" si="7"/>
        <v>1721702758.6197162</v>
      </c>
      <c r="L40" s="4">
        <f t="shared" si="8"/>
        <v>1219039940.4116676</v>
      </c>
      <c r="M40" s="4">
        <f>IF($E40="","",($E40-$E42)^2*K40)</f>
        <v>35.489500965717802</v>
      </c>
    </row>
    <row r="41" spans="2:13">
      <c r="C41">
        <v>10</v>
      </c>
      <c r="D41" s="5" t="s">
        <v>191</v>
      </c>
      <c r="E41" s="6">
        <v>0.70822757511825019</v>
      </c>
      <c r="F41" s="6">
        <v>4.2586580951779883E-5</v>
      </c>
      <c r="G41" s="9">
        <v>5.8109554491820349E-2</v>
      </c>
      <c r="H41" s="10">
        <v>4.2874230521116532</v>
      </c>
      <c r="J41" s="3">
        <f t="shared" si="6"/>
        <v>551384370.421471</v>
      </c>
      <c r="K41" s="4">
        <f t="shared" si="7"/>
        <v>2205537481.685884</v>
      </c>
      <c r="L41" s="4">
        <f t="shared" si="8"/>
        <v>1562022462.4868057</v>
      </c>
      <c r="M41" s="4">
        <f>IF($E41="","",($E41-$E42)^2*K41)</f>
        <v>3.6709020337154108</v>
      </c>
    </row>
    <row r="42" spans="2:13">
      <c r="D42" s="11" t="s">
        <v>26</v>
      </c>
      <c r="E42" s="12">
        <f>SUMPRODUCT(E32:E41,J32:J41)/SUM(J32:J41)</f>
        <v>0.70818677802925245</v>
      </c>
      <c r="F42" s="12">
        <f>SQRT(1/SUM(J32:J41))</f>
        <v>1.4127426266883974E-5</v>
      </c>
      <c r="G42" s="11" t="s">
        <v>18</v>
      </c>
      <c r="H42" s="13">
        <f>M42/(COUNT(E32:E41)-1)</f>
        <v>5.4891738370020402</v>
      </c>
      <c r="I42"/>
      <c r="J42" s="14" t="s">
        <v>20</v>
      </c>
      <c r="K42" s="15">
        <f>SUM(K32:K41)</f>
        <v>20041669343.581711</v>
      </c>
      <c r="L42" s="15">
        <f>SUM(L32:L41)</f>
        <v>14193245238.758776</v>
      </c>
      <c r="M42" s="15">
        <f>SUM(M32:M41)</f>
        <v>49.402564533018364</v>
      </c>
    </row>
    <row r="45" spans="2:13">
      <c r="D45" s="16" t="s">
        <v>27</v>
      </c>
      <c r="E45" s="17" t="s">
        <v>24</v>
      </c>
      <c r="F45" s="17" t="s">
        <v>0</v>
      </c>
      <c r="G45" s="17" t="s">
        <v>25</v>
      </c>
      <c r="H45" s="18" t="s">
        <v>1</v>
      </c>
      <c r="J45" s="19" t="s">
        <v>19</v>
      </c>
      <c r="K45" s="20" t="s">
        <v>21</v>
      </c>
      <c r="L45" s="20" t="s">
        <v>22</v>
      </c>
      <c r="M45" s="20" t="s">
        <v>23</v>
      </c>
    </row>
    <row r="46" spans="2:13">
      <c r="B46" t="s">
        <v>207</v>
      </c>
      <c r="C46">
        <v>1</v>
      </c>
      <c r="D46" s="5" t="s">
        <v>193</v>
      </c>
      <c r="E46" s="6">
        <v>0.70814344403336504</v>
      </c>
      <c r="F46" s="6">
        <v>4.6186771880887882E-5</v>
      </c>
      <c r="G46" s="9">
        <v>5.853909589284554E-2</v>
      </c>
      <c r="H46" s="10">
        <v>3.6311618934111358</v>
      </c>
      <c r="J46" s="3">
        <f t="shared" ref="J46:J54" si="9">IF(F46="","",1/F46^2)</f>
        <v>468775365.85023999</v>
      </c>
      <c r="K46" s="4">
        <f t="shared" ref="K46:K54" si="10">IF($E46="","",1/($F46/2)^2)</f>
        <v>1875101463.40096</v>
      </c>
      <c r="L46" s="4">
        <f t="shared" ref="L46:L54" si="11">IF($E46="","",$E46*K46)</f>
        <v>1327840808.2047586</v>
      </c>
      <c r="M46" s="4">
        <f>IF($E46="","",($E46-$E55)^2*K46)</f>
        <v>6.0552515793039827</v>
      </c>
    </row>
    <row r="47" spans="2:13">
      <c r="C47">
        <v>2</v>
      </c>
      <c r="D47" s="5" t="s">
        <v>194</v>
      </c>
      <c r="E47" s="6">
        <v>0.70819343375843058</v>
      </c>
      <c r="F47" s="6">
        <v>4.1731230198357234E-5</v>
      </c>
      <c r="G47" s="9">
        <v>5.8266192741406486E-2</v>
      </c>
      <c r="H47" s="10">
        <v>4.9168498747251244</v>
      </c>
      <c r="J47" s="3">
        <f t="shared" si="9"/>
        <v>574219087.89510047</v>
      </c>
      <c r="K47" s="4">
        <f t="shared" si="10"/>
        <v>2296876351.5804019</v>
      </c>
      <c r="L47" s="4">
        <f t="shared" si="11"/>
        <v>1626632750.3442612</v>
      </c>
      <c r="M47" s="4">
        <f>IF($E47="","",($E47-$E55)^2*K47)</f>
        <v>0.10737093818925825</v>
      </c>
    </row>
    <row r="48" spans="2:13">
      <c r="C48">
        <v>3</v>
      </c>
      <c r="D48" s="5" t="s">
        <v>192</v>
      </c>
      <c r="E48" s="6">
        <v>0.70822764918932057</v>
      </c>
      <c r="F48" s="6">
        <v>4.0138530531303636E-5</v>
      </c>
      <c r="G48" s="9">
        <v>5.797710507958409E-2</v>
      </c>
      <c r="H48" s="10">
        <v>4.8276733838708399</v>
      </c>
      <c r="J48" s="3">
        <f t="shared" si="9"/>
        <v>620693306.60790682</v>
      </c>
      <c r="K48" s="4">
        <f t="shared" si="10"/>
        <v>2482773226.4316273</v>
      </c>
      <c r="L48" s="4">
        <f t="shared" si="11"/>
        <v>1758368645.6258562</v>
      </c>
      <c r="M48" s="4">
        <f>IF($E48="","",($E48-$E55)^2*K48)</f>
        <v>1.8610141444031201</v>
      </c>
    </row>
    <row r="49" spans="1:13">
      <c r="C49">
        <v>4</v>
      </c>
      <c r="D49" s="5" t="s">
        <v>185</v>
      </c>
      <c r="E49" s="6">
        <v>0.7082000081685883</v>
      </c>
      <c r="F49" s="6">
        <v>4.1335279505743999E-5</v>
      </c>
      <c r="G49" s="9">
        <v>5.7727247175468913E-2</v>
      </c>
      <c r="H49" s="10">
        <v>4.9882163574800327</v>
      </c>
      <c r="J49" s="3">
        <f t="shared" si="9"/>
        <v>585272667.34909821</v>
      </c>
      <c r="K49" s="4">
        <f t="shared" si="10"/>
        <v>2341090669.3963928</v>
      </c>
      <c r="L49" s="4">
        <f t="shared" si="11"/>
        <v>1657960431.1899312</v>
      </c>
      <c r="M49" s="4">
        <f>IF($E49="","",($E49-$E55)^2*K49)</f>
        <v>1.6160019693339879E-4</v>
      </c>
    </row>
    <row r="50" spans="1:13">
      <c r="C50">
        <v>5</v>
      </c>
      <c r="D50" s="5" t="s">
        <v>186</v>
      </c>
      <c r="E50" s="6">
        <v>0.70821376105841627</v>
      </c>
      <c r="F50" s="6">
        <v>4.0582576527716577E-5</v>
      </c>
      <c r="G50" s="9">
        <v>5.7859755089356375E-2</v>
      </c>
      <c r="H50" s="10">
        <v>4.9355810859777813</v>
      </c>
      <c r="J50" s="3">
        <f t="shared" si="9"/>
        <v>607184627.11520576</v>
      </c>
      <c r="K50" s="4">
        <f t="shared" si="10"/>
        <v>2428738508.4608231</v>
      </c>
      <c r="L50" s="4">
        <f t="shared" si="11"/>
        <v>1720066033.7044477</v>
      </c>
      <c r="M50" s="4">
        <f>IF($E50="","",($E50-$E55)^2*K50)</f>
        <v>0.44199246418481591</v>
      </c>
    </row>
    <row r="51" spans="1:13">
      <c r="C51">
        <v>6</v>
      </c>
      <c r="D51" s="5" t="s">
        <v>187</v>
      </c>
      <c r="E51" s="6">
        <v>0.70819172071289449</v>
      </c>
      <c r="F51" s="6">
        <v>5.2330212648595261E-5</v>
      </c>
      <c r="G51" s="9">
        <v>5.8429954978615778E-2</v>
      </c>
      <c r="H51" s="10">
        <v>3.7832855507765029</v>
      </c>
      <c r="J51" s="3">
        <f t="shared" si="9"/>
        <v>365169923.83259374</v>
      </c>
      <c r="K51" s="4">
        <f t="shared" si="10"/>
        <v>1460679695.330375</v>
      </c>
      <c r="L51" s="4">
        <f t="shared" si="11"/>
        <v>1034441266.8464047</v>
      </c>
      <c r="M51" s="4">
        <f>IF($E51="","",($E51-$E55)^2*K51)</f>
        <v>0.1067840083074735</v>
      </c>
    </row>
    <row r="52" spans="1:13">
      <c r="C52">
        <v>7</v>
      </c>
      <c r="D52" s="5" t="s">
        <v>188</v>
      </c>
      <c r="E52" s="6">
        <v>0.70818642574133461</v>
      </c>
      <c r="F52" s="6">
        <v>4.6101367253851887E-5</v>
      </c>
      <c r="G52" s="9">
        <v>5.7993346030729795E-2</v>
      </c>
      <c r="H52" s="10">
        <v>4.502101756454076</v>
      </c>
      <c r="J52" s="3">
        <f t="shared" si="9"/>
        <v>470513824.87793392</v>
      </c>
      <c r="K52" s="4">
        <f t="shared" si="10"/>
        <v>1882055299.5117357</v>
      </c>
      <c r="L52" s="4">
        <f t="shared" si="11"/>
        <v>1332846015.608753</v>
      </c>
      <c r="M52" s="4">
        <f>IF($E52="","",($E52-$E55)^2*K52)</f>
        <v>0.36076819836459872</v>
      </c>
    </row>
    <row r="53" spans="1:13">
      <c r="C53">
        <v>8</v>
      </c>
      <c r="D53" s="5" t="s">
        <v>189</v>
      </c>
      <c r="E53" s="6">
        <v>0.7082006146697013</v>
      </c>
      <c r="F53" s="6">
        <v>5.4491384031563783E-5</v>
      </c>
      <c r="G53" s="9">
        <v>5.8661888151978238E-2</v>
      </c>
      <c r="H53" s="10">
        <v>3.2856174301837928</v>
      </c>
      <c r="J53" s="3">
        <f t="shared" si="9"/>
        <v>336778472.29094881</v>
      </c>
      <c r="K53" s="4">
        <f t="shared" si="10"/>
        <v>1347113889.1637952</v>
      </c>
      <c r="L53" s="4">
        <f t="shared" si="11"/>
        <v>954026884.3358916</v>
      </c>
      <c r="M53" s="4">
        <f>IF($E53="","",($E53-$E55)^2*K53)</f>
        <v>1.5919879373364426E-4</v>
      </c>
    </row>
    <row r="54" spans="1:13">
      <c r="C54">
        <v>9</v>
      </c>
      <c r="D54" s="5" t="s">
        <v>191</v>
      </c>
      <c r="E54" s="6">
        <v>0.70822757511825019</v>
      </c>
      <c r="F54" s="6">
        <v>4.2586580951779883E-5</v>
      </c>
      <c r="G54" s="9">
        <v>5.8109554491820349E-2</v>
      </c>
      <c r="H54" s="10">
        <v>4.2874230521116532</v>
      </c>
      <c r="J54" s="3">
        <f t="shared" si="9"/>
        <v>551384370.421471</v>
      </c>
      <c r="K54" s="4">
        <f t="shared" si="10"/>
        <v>2205537481.685884</v>
      </c>
      <c r="L54" s="4">
        <f t="shared" si="11"/>
        <v>1562022462.4868057</v>
      </c>
      <c r="M54" s="4">
        <f>IF($E54="","",($E54-$E55)^2*K54)</f>
        <v>1.6442730532004632</v>
      </c>
    </row>
    <row r="55" spans="1:13">
      <c r="D55" s="11" t="s">
        <v>26</v>
      </c>
      <c r="E55" s="12">
        <f>SUMPRODUCT(E46:E54,J46:J54)/SUM(J46:J54)</f>
        <v>0.70820027089989501</v>
      </c>
      <c r="F55" s="12">
        <f>SQRT(1/SUM(J46:J54))</f>
        <v>1.477636658993211E-5</v>
      </c>
      <c r="G55" s="11" t="s">
        <v>18</v>
      </c>
      <c r="H55" s="13">
        <f>M55/(COUNT(E46:E54)-1)</f>
        <v>1.3222218981180474</v>
      </c>
      <c r="I55"/>
      <c r="J55" s="14" t="s">
        <v>20</v>
      </c>
      <c r="K55" s="15">
        <f>SUM(K46:K54)</f>
        <v>18319966584.961994</v>
      </c>
      <c r="L55" s="15">
        <f>SUM(L46:L54)</f>
        <v>12974205298.347109</v>
      </c>
      <c r="M55" s="15">
        <f>SUM(M46:M54)</f>
        <v>10.577775184944379</v>
      </c>
    </row>
    <row r="58" spans="1:13">
      <c r="D58" t="s">
        <v>31</v>
      </c>
      <c r="E58" s="1" t="s">
        <v>31</v>
      </c>
      <c r="F58" s="1" t="s">
        <v>31</v>
      </c>
      <c r="G58" t="s">
        <v>31</v>
      </c>
      <c r="H58" s="2" t="s">
        <v>31</v>
      </c>
    </row>
    <row r="59" spans="1:13">
      <c r="D59" s="16" t="s">
        <v>27</v>
      </c>
      <c r="E59" s="17" t="s">
        <v>24</v>
      </c>
      <c r="F59" s="17" t="s">
        <v>0</v>
      </c>
      <c r="G59" s="17" t="s">
        <v>25</v>
      </c>
      <c r="H59" s="18" t="s">
        <v>1</v>
      </c>
      <c r="J59" s="19" t="s">
        <v>19</v>
      </c>
      <c r="K59" s="20" t="s">
        <v>21</v>
      </c>
      <c r="L59" s="20" t="s">
        <v>22</v>
      </c>
      <c r="M59" s="20" t="s">
        <v>23</v>
      </c>
    </row>
    <row r="60" spans="1:13">
      <c r="A60">
        <v>220201</v>
      </c>
      <c r="B60" t="s">
        <v>208</v>
      </c>
      <c r="C60">
        <v>1</v>
      </c>
      <c r="D60" s="5" t="s">
        <v>127</v>
      </c>
      <c r="E60" s="6">
        <v>0.70813181806881287</v>
      </c>
      <c r="F60" s="6">
        <v>4.3369164547648508E-5</v>
      </c>
      <c r="G60" s="9">
        <v>5.8621966406631684E-2</v>
      </c>
      <c r="H60" s="10">
        <v>4.4773558412299561</v>
      </c>
      <c r="J60" s="3">
        <f t="shared" ref="J60:J69" si="12">IF(F60="","",1/F60^2)</f>
        <v>531664775.44116592</v>
      </c>
      <c r="K60" s="4">
        <f t="shared" ref="K60:K69" si="13">IF($E60="","",1/($F60/2)^2)</f>
        <v>2126659101.7646637</v>
      </c>
      <c r="L60" s="4">
        <f t="shared" ref="L60:L69" si="14">IF($E60="","",$E60*K60)</f>
        <v>1505954976.1451998</v>
      </c>
      <c r="M60" s="4">
        <f>IF($E60="","",($E60-$E70)^2*K60)</f>
        <v>4.8144149488463031</v>
      </c>
    </row>
    <row r="61" spans="1:13">
      <c r="C61">
        <v>2</v>
      </c>
      <c r="D61" s="5" t="s">
        <v>128</v>
      </c>
      <c r="E61" s="6">
        <v>0.70820169006069467</v>
      </c>
      <c r="F61" s="6">
        <v>3.8963633673505682E-5</v>
      </c>
      <c r="G61" s="9">
        <v>5.8233263957614551E-2</v>
      </c>
      <c r="H61" s="10">
        <v>5.0306590972913465</v>
      </c>
      <c r="J61" s="3">
        <f t="shared" si="12"/>
        <v>658690040.47832775</v>
      </c>
      <c r="K61" s="4">
        <f t="shared" si="13"/>
        <v>2634760161.913311</v>
      </c>
      <c r="L61" s="4">
        <f t="shared" si="14"/>
        <v>1865941599.5715964</v>
      </c>
      <c r="M61" s="4">
        <f>IF($E61="","",($E61-$E70)^2*K61)</f>
        <v>1.3093198340803831</v>
      </c>
    </row>
    <row r="62" spans="1:13">
      <c r="C62">
        <v>3</v>
      </c>
      <c r="D62" s="5" t="s">
        <v>128</v>
      </c>
      <c r="E62" s="6">
        <v>0.70820169006069467</v>
      </c>
      <c r="F62" s="6">
        <v>3.8963633673505682E-5</v>
      </c>
      <c r="G62" s="9">
        <v>5.8233263957614551E-2</v>
      </c>
      <c r="H62" s="10">
        <v>5.0306590972913465</v>
      </c>
      <c r="J62" s="3">
        <f t="shared" si="12"/>
        <v>658690040.47832775</v>
      </c>
      <c r="K62" s="4">
        <f t="shared" si="13"/>
        <v>2634760161.913311</v>
      </c>
      <c r="L62" s="4">
        <f t="shared" si="14"/>
        <v>1865941599.5715964</v>
      </c>
      <c r="M62" s="4">
        <f>IF($E62="","",($E62-$E70)^2*K62)</f>
        <v>1.3093198340803831</v>
      </c>
    </row>
    <row r="63" spans="1:13">
      <c r="C63">
        <v>4</v>
      </c>
      <c r="D63" s="5" t="s">
        <v>129</v>
      </c>
      <c r="E63" s="6">
        <v>0.70815686403699951</v>
      </c>
      <c r="F63" s="6">
        <v>4.2732822167511186E-5</v>
      </c>
      <c r="G63" s="9">
        <v>5.8330920068785007E-2</v>
      </c>
      <c r="H63" s="10">
        <v>4.4872979633137318</v>
      </c>
      <c r="J63" s="3">
        <f t="shared" si="12"/>
        <v>547616908.27271616</v>
      </c>
      <c r="K63" s="4">
        <f t="shared" si="13"/>
        <v>2190467633.0908647</v>
      </c>
      <c r="L63" s="4">
        <f t="shared" si="14"/>
        <v>1551194689.8241756</v>
      </c>
      <c r="M63" s="4">
        <f>IF($E63="","",($E63-$E70)^2*K63)</f>
        <v>1.1122638300502852</v>
      </c>
    </row>
    <row r="64" spans="1:13">
      <c r="C64">
        <v>5</v>
      </c>
      <c r="D64" s="5" t="s">
        <v>130</v>
      </c>
      <c r="E64" s="6">
        <v>0.70817914519034952</v>
      </c>
      <c r="F64" s="6">
        <v>4.2785829763131446E-5</v>
      </c>
      <c r="G64" s="9">
        <v>5.8085809459620205E-2</v>
      </c>
      <c r="H64" s="10">
        <v>4.6510229080388834</v>
      </c>
      <c r="J64" s="3">
        <f t="shared" si="12"/>
        <v>546260857.71085644</v>
      </c>
      <c r="K64" s="4">
        <f t="shared" si="13"/>
        <v>2185043430.8434258</v>
      </c>
      <c r="L64" s="4">
        <f t="shared" si="14"/>
        <v>1547402189.0584857</v>
      </c>
      <c r="M64" s="4">
        <f>IF($E64="","",($E64-$E70)^2*K64)</f>
        <v>1.3953229863182561E-4</v>
      </c>
    </row>
    <row r="65" spans="2:13">
      <c r="C65">
        <v>6</v>
      </c>
      <c r="D65" s="5" t="s">
        <v>131</v>
      </c>
      <c r="E65" s="6">
        <v>0.70814515979373138</v>
      </c>
      <c r="F65" s="6">
        <v>4.1763075906430311E-5</v>
      </c>
      <c r="G65" s="9">
        <v>5.8375442275047089E-2</v>
      </c>
      <c r="H65" s="10">
        <v>4.4492928513151266</v>
      </c>
      <c r="J65" s="3">
        <f t="shared" si="12"/>
        <v>573343700.19661832</v>
      </c>
      <c r="K65" s="4">
        <f t="shared" si="13"/>
        <v>2293374800.7864733</v>
      </c>
      <c r="L65" s="4">
        <f t="shared" si="14"/>
        <v>1624042264.7698541</v>
      </c>
      <c r="M65" s="4">
        <f>IF($E65="","",($E65-$E70)^2*K65)</f>
        <v>2.6884025179466895</v>
      </c>
    </row>
    <row r="66" spans="2:13">
      <c r="C66">
        <v>7</v>
      </c>
      <c r="D66" s="5" t="s">
        <v>132</v>
      </c>
      <c r="E66" s="6">
        <v>0.70801062778446067</v>
      </c>
      <c r="F66" s="6">
        <v>6.4354605229024437E-5</v>
      </c>
      <c r="G66" s="9">
        <v>6.3683321230614515E-2</v>
      </c>
      <c r="H66" s="10">
        <v>2.4637878975186993</v>
      </c>
      <c r="J66" s="3">
        <f t="shared" si="12"/>
        <v>241457521.772531</v>
      </c>
      <c r="K66" s="4">
        <f t="shared" si="13"/>
        <v>965830087.09012401</v>
      </c>
      <c r="L66" s="4">
        <f t="shared" si="14"/>
        <v>683817966.29379904</v>
      </c>
      <c r="M66" s="4">
        <f>IF($E66="","",($E66-$E70)^2*K66)</f>
        <v>27.510075496796766</v>
      </c>
    </row>
    <row r="67" spans="2:13">
      <c r="C67">
        <v>8</v>
      </c>
      <c r="D67" s="5" t="s">
        <v>135</v>
      </c>
      <c r="E67" s="6">
        <v>0.70819413493561179</v>
      </c>
      <c r="F67" s="6">
        <v>4.4884775293937549E-5</v>
      </c>
      <c r="G67" s="9">
        <v>5.833464338483537E-2</v>
      </c>
      <c r="H67" s="10">
        <v>4.4827582176561185</v>
      </c>
      <c r="J67" s="3">
        <f t="shared" si="12"/>
        <v>496365844.27099866</v>
      </c>
      <c r="K67" s="4">
        <f t="shared" si="13"/>
        <v>1985463377.0839946</v>
      </c>
      <c r="L67" s="4">
        <f t="shared" si="14"/>
        <v>1406093518.780338</v>
      </c>
      <c r="M67" s="4">
        <f>IF($E67="","",($E67-$E70)^2*K67)</f>
        <v>0.43120386368755842</v>
      </c>
    </row>
    <row r="68" spans="2:13">
      <c r="C68">
        <v>9</v>
      </c>
      <c r="D68" s="5" t="s">
        <v>133</v>
      </c>
      <c r="E68" s="6">
        <v>0.70824007887880014</v>
      </c>
      <c r="F68" s="6">
        <v>4.1765860840061571E-5</v>
      </c>
      <c r="G68" s="9">
        <v>5.8585049669626646E-2</v>
      </c>
      <c r="H68" s="10">
        <v>4.4153631477871604</v>
      </c>
      <c r="J68" s="3">
        <f t="shared" si="12"/>
        <v>573267242.01348412</v>
      </c>
      <c r="K68" s="4">
        <f t="shared" si="13"/>
        <v>2293068968.0539365</v>
      </c>
      <c r="L68" s="4">
        <f t="shared" si="14"/>
        <v>1624043346.8090489</v>
      </c>
      <c r="M68" s="4">
        <f>IF($E68="","",($E68-$E70)^2*K68)</f>
        <v>8.4434977635797157</v>
      </c>
    </row>
    <row r="69" spans="2:13">
      <c r="C69">
        <v>10</v>
      </c>
      <c r="D69" s="5" t="s">
        <v>134</v>
      </c>
      <c r="E69" s="6">
        <v>0.70822693486677935</v>
      </c>
      <c r="F69" s="6">
        <v>4.2205320832955838E-5</v>
      </c>
      <c r="G69" s="9">
        <v>5.8639560331073308E-2</v>
      </c>
      <c r="H69" s="10">
        <v>4.4040976293184757</v>
      </c>
      <c r="J69" s="3">
        <f t="shared" si="12"/>
        <v>561391183.65888405</v>
      </c>
      <c r="K69" s="4">
        <f t="shared" si="13"/>
        <v>2245564734.6355362</v>
      </c>
      <c r="L69" s="4">
        <f t="shared" si="14"/>
        <v>1590369429.0558586</v>
      </c>
      <c r="M69" s="4">
        <f>IF($E69="","",($E69-$E70)^2*K69)</f>
        <v>5.0744463742977315</v>
      </c>
    </row>
    <row r="70" spans="2:13">
      <c r="D70" s="11" t="s">
        <v>26</v>
      </c>
      <c r="E70" s="12">
        <f>SUMPRODUCT(E60:E69,J60:J69)/SUM(J60:J69)</f>
        <v>0.70817939789156892</v>
      </c>
      <c r="F70" s="12">
        <f>SQRT(1/SUM(J60:J69))</f>
        <v>1.3622476207552257E-5</v>
      </c>
      <c r="G70" s="11" t="s">
        <v>18</v>
      </c>
      <c r="H70" s="13">
        <f>M70/(COUNT(E60:E69)-1)</f>
        <v>5.854787110629383</v>
      </c>
      <c r="I70"/>
      <c r="J70" s="14" t="s">
        <v>20</v>
      </c>
      <c r="K70" s="15">
        <f>SUM(K60:K69)</f>
        <v>21554992457.17564</v>
      </c>
      <c r="L70" s="15">
        <f>SUM(L60:L69)</f>
        <v>15264801579.879953</v>
      </c>
      <c r="M70" s="15">
        <f>SUM(M60:M69)</f>
        <v>52.693083995664445</v>
      </c>
    </row>
    <row r="73" spans="2:13">
      <c r="D73" s="16" t="s">
        <v>27</v>
      </c>
      <c r="E73" s="17" t="s">
        <v>24</v>
      </c>
      <c r="F73" s="17" t="s">
        <v>0</v>
      </c>
      <c r="G73" s="17" t="s">
        <v>25</v>
      </c>
      <c r="H73" s="18" t="s">
        <v>1</v>
      </c>
      <c r="J73" s="19" t="s">
        <v>19</v>
      </c>
      <c r="K73" s="20" t="s">
        <v>21</v>
      </c>
      <c r="L73" s="20" t="s">
        <v>22</v>
      </c>
      <c r="M73" s="20" t="s">
        <v>23</v>
      </c>
    </row>
    <row r="74" spans="2:13">
      <c r="B74" t="s">
        <v>208</v>
      </c>
      <c r="C74">
        <v>1</v>
      </c>
      <c r="D74" s="5" t="s">
        <v>127</v>
      </c>
      <c r="E74" s="6">
        <v>0.70813181806881287</v>
      </c>
      <c r="F74" s="6">
        <v>4.3369164547648508E-5</v>
      </c>
      <c r="G74" s="9">
        <v>5.8621966406631684E-2</v>
      </c>
      <c r="H74" s="10">
        <v>4.4773558412299561</v>
      </c>
      <c r="J74" s="3">
        <f t="shared" ref="J74:J81" si="15">IF(F74="","",1/F74^2)</f>
        <v>531664775.44116592</v>
      </c>
      <c r="K74" s="4">
        <f t="shared" ref="K74:K82" si="16">IF($E74="","",1/($F74/2)^2)</f>
        <v>2126659101.7646637</v>
      </c>
      <c r="L74" s="4">
        <f t="shared" ref="L74:L82" si="17">IF($E74="","",$E74*K74)</f>
        <v>1505954976.1451998</v>
      </c>
      <c r="M74" s="4">
        <f>IF($E74="","",($E74-$E83)^2*K74)</f>
        <v>6.5498785037005254</v>
      </c>
    </row>
    <row r="75" spans="2:13">
      <c r="C75">
        <v>2</v>
      </c>
      <c r="D75" s="5" t="s">
        <v>128</v>
      </c>
      <c r="E75" s="6">
        <v>0.70820169006069467</v>
      </c>
      <c r="F75" s="6">
        <v>3.8963633673505682E-5</v>
      </c>
      <c r="G75" s="9">
        <v>5.8233263957614551E-2</v>
      </c>
      <c r="H75" s="10">
        <v>5.0306590972913465</v>
      </c>
      <c r="J75" s="3">
        <f t="shared" si="15"/>
        <v>658690040.47832775</v>
      </c>
      <c r="K75" s="4">
        <f t="shared" si="16"/>
        <v>2634760161.913311</v>
      </c>
      <c r="L75" s="4">
        <f t="shared" si="17"/>
        <v>1865941599.5715964</v>
      </c>
      <c r="M75" s="4">
        <f>IF($E75="","",($E75-$E83)^2*K75)</f>
        <v>0.54446553339293613</v>
      </c>
    </row>
    <row r="76" spans="2:13">
      <c r="C76">
        <v>3</v>
      </c>
      <c r="D76" s="5" t="s">
        <v>128</v>
      </c>
      <c r="E76" s="6">
        <v>0.70820169006069467</v>
      </c>
      <c r="F76" s="6">
        <v>3.8963633673505682E-5</v>
      </c>
      <c r="G76" s="9">
        <v>5.8233263957614551E-2</v>
      </c>
      <c r="H76" s="10">
        <v>5.0306590972913465</v>
      </c>
      <c r="J76" s="3">
        <f t="shared" si="15"/>
        <v>658690040.47832775</v>
      </c>
      <c r="K76" s="4">
        <f t="shared" si="16"/>
        <v>2634760161.913311</v>
      </c>
      <c r="L76" s="4">
        <f t="shared" si="17"/>
        <v>1865941599.5715964</v>
      </c>
      <c r="M76" s="4">
        <f>IF($E76="","",($E76-$E83)^2*K76)</f>
        <v>0.54446553339293613</v>
      </c>
    </row>
    <row r="77" spans="2:13">
      <c r="C77">
        <v>4</v>
      </c>
      <c r="D77" s="5" t="s">
        <v>129</v>
      </c>
      <c r="E77" s="6">
        <v>0.70815686403699951</v>
      </c>
      <c r="F77" s="6">
        <v>4.2732822167511186E-5</v>
      </c>
      <c r="G77" s="9">
        <v>5.8330920068785007E-2</v>
      </c>
      <c r="H77" s="10">
        <v>4.4872979633137318</v>
      </c>
      <c r="J77" s="3">
        <f t="shared" si="15"/>
        <v>547616908.27271616</v>
      </c>
      <c r="K77" s="4">
        <f t="shared" si="16"/>
        <v>2190467633.0908647</v>
      </c>
      <c r="L77" s="4">
        <f t="shared" si="17"/>
        <v>1551194689.8241756</v>
      </c>
      <c r="M77" s="4">
        <f>IF($E77="","",($E77-$E83)^2*K77)</f>
        <v>2.0311136070758256</v>
      </c>
    </row>
    <row r="78" spans="2:13">
      <c r="C78">
        <v>5</v>
      </c>
      <c r="D78" s="5" t="s">
        <v>130</v>
      </c>
      <c r="E78" s="6">
        <v>0.70817914519034952</v>
      </c>
      <c r="F78" s="6">
        <v>4.2785829763131446E-5</v>
      </c>
      <c r="G78" s="9">
        <v>5.8085809459620205E-2</v>
      </c>
      <c r="H78" s="10">
        <v>4.6510229080388834</v>
      </c>
      <c r="J78" s="3">
        <f t="shared" si="15"/>
        <v>546260857.71085644</v>
      </c>
      <c r="K78" s="4">
        <f t="shared" si="16"/>
        <v>2185043430.8434258</v>
      </c>
      <c r="L78" s="4">
        <f t="shared" si="17"/>
        <v>1547402189.0584857</v>
      </c>
      <c r="M78" s="4">
        <f>IF($E78="","",($E78-$E83)^2*K78)</f>
        <v>0.14583658182945056</v>
      </c>
    </row>
    <row r="79" spans="2:13">
      <c r="C79">
        <v>6</v>
      </c>
      <c r="D79" s="5" t="s">
        <v>131</v>
      </c>
      <c r="E79" s="6">
        <v>0.70814515979373138</v>
      </c>
      <c r="F79" s="6">
        <v>4.1763075906430311E-5</v>
      </c>
      <c r="G79" s="9">
        <v>5.8375442275047089E-2</v>
      </c>
      <c r="H79" s="10">
        <v>4.4492928513151266</v>
      </c>
      <c r="J79" s="3">
        <f t="shared" si="15"/>
        <v>573343700.19661832</v>
      </c>
      <c r="K79" s="4">
        <f t="shared" si="16"/>
        <v>2293374800.7864733</v>
      </c>
      <c r="L79" s="4">
        <f t="shared" si="17"/>
        <v>1624042264.7698541</v>
      </c>
      <c r="M79" s="4">
        <f>IF($E79="","",($E79-$E83)^2*K79)</f>
        <v>4.0754360927729767</v>
      </c>
    </row>
    <row r="80" spans="2:13">
      <c r="C80">
        <v>7</v>
      </c>
      <c r="D80" s="5" t="s">
        <v>135</v>
      </c>
      <c r="E80" s="6">
        <v>0.70819413493561179</v>
      </c>
      <c r="F80" s="6">
        <v>4.4884775293937549E-5</v>
      </c>
      <c r="G80" s="9">
        <v>5.833464338483537E-2</v>
      </c>
      <c r="H80" s="10">
        <v>4.4827582176561185</v>
      </c>
      <c r="J80" s="3">
        <f t="shared" si="15"/>
        <v>496365844.27099866</v>
      </c>
      <c r="K80" s="4">
        <f t="shared" si="16"/>
        <v>1985463377.0839946</v>
      </c>
      <c r="L80" s="4">
        <f t="shared" si="17"/>
        <v>1406093518.780338</v>
      </c>
      <c r="M80" s="4">
        <f>IF($E80="","",($E80-$E83)^2*K80)</f>
        <v>9.2351373825843755E-2</v>
      </c>
    </row>
    <row r="81" spans="2:13">
      <c r="C81">
        <v>8</v>
      </c>
      <c r="D81" s="5" t="s">
        <v>133</v>
      </c>
      <c r="E81" s="6">
        <v>0.70824007887880014</v>
      </c>
      <c r="F81" s="6">
        <v>4.1765860840061571E-5</v>
      </c>
      <c r="G81" s="9">
        <v>5.8585049669626646E-2</v>
      </c>
      <c r="H81" s="10">
        <v>4.4153631477871604</v>
      </c>
      <c r="J81" s="3">
        <f t="shared" si="15"/>
        <v>573267242.01348412</v>
      </c>
      <c r="K81" s="4">
        <f t="shared" si="16"/>
        <v>2293068968.0539365</v>
      </c>
      <c r="L81" s="4">
        <f t="shared" si="17"/>
        <v>1624043346.8090489</v>
      </c>
      <c r="M81" s="4">
        <f>IF($E81="","",($E81-$E83)^2*K81)</f>
        <v>6.3840054733360327</v>
      </c>
    </row>
    <row r="82" spans="2:13">
      <c r="C82">
        <v>9</v>
      </c>
      <c r="D82" s="5" t="s">
        <v>134</v>
      </c>
      <c r="E82" s="6">
        <v>0.70822693486677935</v>
      </c>
      <c r="F82" s="6">
        <v>4.2205320832955838E-5</v>
      </c>
      <c r="G82" s="9">
        <v>5.8639560331073308E-2</v>
      </c>
      <c r="H82" s="10">
        <v>4.4040976293184757</v>
      </c>
      <c r="J82" s="3">
        <f>IF(F82="","",1/F82^2)</f>
        <v>561391183.65888405</v>
      </c>
      <c r="K82" s="4">
        <f t="shared" si="16"/>
        <v>2245564734.6355362</v>
      </c>
      <c r="L82" s="4">
        <f t="shared" si="17"/>
        <v>1590369429.0558586</v>
      </c>
      <c r="M82" s="4">
        <f>IF($E82="","",($E82-$E83)^2*K82)</f>
        <v>3.5249682054123412</v>
      </c>
    </row>
    <row r="83" spans="2:13">
      <c r="D83" s="11" t="s">
        <v>26</v>
      </c>
      <c r="E83" s="12">
        <f>SUMPRODUCT(E74:E82,J74:J82)/SUM(J74:J82)</f>
        <v>0.70818731483565411</v>
      </c>
      <c r="F83" s="12">
        <f>SQRT(1/SUM(J74:J82))</f>
        <v>1.3938327234990918E-5</v>
      </c>
      <c r="G83" s="11" t="s">
        <v>18</v>
      </c>
      <c r="H83" s="13">
        <f>M83/(COUNT(E74:E82)-1)</f>
        <v>2.9865651130923587</v>
      </c>
      <c r="I83"/>
      <c r="J83" s="14" t="s">
        <v>20</v>
      </c>
      <c r="K83" s="15">
        <f>SUM(K74:K82)</f>
        <v>20589162370.085518</v>
      </c>
      <c r="L83" s="15">
        <f>SUM(L74:L82)</f>
        <v>14580983613.586155</v>
      </c>
      <c r="M83" s="15">
        <f>SUM(M74:M82)</f>
        <v>23.89252090473887</v>
      </c>
    </row>
    <row r="86" spans="2:13">
      <c r="D86" s="16" t="s">
        <v>27</v>
      </c>
      <c r="E86" s="17" t="s">
        <v>24</v>
      </c>
      <c r="F86" s="17" t="s">
        <v>0</v>
      </c>
      <c r="G86" s="17" t="s">
        <v>25</v>
      </c>
      <c r="H86" s="18" t="s">
        <v>1</v>
      </c>
      <c r="J86" s="19" t="s">
        <v>19</v>
      </c>
      <c r="K86" s="20" t="s">
        <v>21</v>
      </c>
      <c r="L86" s="20" t="s">
        <v>22</v>
      </c>
      <c r="M86" s="20" t="s">
        <v>23</v>
      </c>
    </row>
    <row r="87" spans="2:13">
      <c r="B87" t="s">
        <v>209</v>
      </c>
      <c r="C87">
        <v>1</v>
      </c>
      <c r="D87" s="5" t="s">
        <v>136</v>
      </c>
      <c r="E87" s="6">
        <v>0.70823112778107578</v>
      </c>
      <c r="F87" s="6">
        <v>4.7972544487673475E-5</v>
      </c>
      <c r="G87" s="9">
        <v>5.8836427375321895E-2</v>
      </c>
      <c r="H87" s="10">
        <v>3.6930452720264793</v>
      </c>
      <c r="J87" s="3">
        <f t="shared" ref="J87:J93" si="18">IF(F87="","",1/F87^2)</f>
        <v>434524723.06705558</v>
      </c>
      <c r="K87" s="4">
        <f t="shared" ref="K87:K93" si="19">IF($E87="","",1/($F87/2)^2)</f>
        <v>1738098892.2682223</v>
      </c>
      <c r="L87" s="4">
        <f t="shared" ref="L87:L93" si="20">IF($E87="","",$E87*K87)</f>
        <v>1230975738.6661615</v>
      </c>
      <c r="M87" s="4">
        <f>IF($E87="","",($E87-$E94)^2*K87)</f>
        <v>3.8315054385265729E-3</v>
      </c>
    </row>
    <row r="88" spans="2:13">
      <c r="C88">
        <v>2</v>
      </c>
      <c r="D88" s="5" t="s">
        <v>137</v>
      </c>
      <c r="E88" s="6">
        <v>0.70827358670345997</v>
      </c>
      <c r="F88" s="6">
        <v>4.9627587670880069E-5</v>
      </c>
      <c r="G88" s="9">
        <v>5.8763646335030652E-2</v>
      </c>
      <c r="H88" s="10">
        <v>3.7447481136806089</v>
      </c>
      <c r="J88" s="3">
        <f t="shared" si="18"/>
        <v>406025836.25203401</v>
      </c>
      <c r="K88" s="4">
        <f t="shared" si="19"/>
        <v>1624103345.008136</v>
      </c>
      <c r="L88" s="4">
        <f t="shared" si="20"/>
        <v>1150309501.3459995</v>
      </c>
      <c r="M88" s="4">
        <f>IF($E88="","",($E88-$E94)^2*K88)</f>
        <v>3.1362159686292084</v>
      </c>
    </row>
    <row r="89" spans="2:13">
      <c r="C89">
        <v>3</v>
      </c>
      <c r="D89" s="5" t="s">
        <v>138</v>
      </c>
      <c r="E89" s="6">
        <v>0.70820880884383275</v>
      </c>
      <c r="F89" s="6">
        <v>4.7133067066074561E-5</v>
      </c>
      <c r="G89" s="9">
        <v>5.8678761405316818E-2</v>
      </c>
      <c r="H89" s="10">
        <v>3.7386461338125692</v>
      </c>
      <c r="J89" s="3">
        <f t="shared" si="18"/>
        <v>450141026.94438589</v>
      </c>
      <c r="K89" s="4">
        <f t="shared" si="19"/>
        <v>1800564107.7775435</v>
      </c>
      <c r="L89" s="4">
        <f t="shared" si="20"/>
        <v>1275175362.0160925</v>
      </c>
      <c r="M89" s="4">
        <f>IF($E89="","",($E89-$E94)^2*K89)</f>
        <v>0.78156040411689542</v>
      </c>
    </row>
    <row r="90" spans="2:13">
      <c r="C90">
        <v>4</v>
      </c>
      <c r="D90" s="5" t="s">
        <v>139</v>
      </c>
      <c r="E90" s="6">
        <v>0.70825473128098881</v>
      </c>
      <c r="F90" s="6">
        <v>4.9866990397273138E-5</v>
      </c>
      <c r="G90" s="9">
        <v>5.8669367734010235E-2</v>
      </c>
      <c r="H90" s="10">
        <v>3.7137963747111842</v>
      </c>
      <c r="J90" s="3">
        <f t="shared" si="18"/>
        <v>402136675.81050491</v>
      </c>
      <c r="K90" s="4">
        <f t="shared" si="19"/>
        <v>1608546703.2420197</v>
      </c>
      <c r="L90" s="4">
        <f t="shared" si="20"/>
        <v>1139260813.0575972</v>
      </c>
      <c r="M90" s="4">
        <f>IF($E90="","",($E90-$E94)^2*K90)</f>
        <v>1.0124503075046551</v>
      </c>
    </row>
    <row r="91" spans="2:13">
      <c r="C91">
        <v>5</v>
      </c>
      <c r="D91" s="5" t="s">
        <v>140</v>
      </c>
      <c r="E91" s="6">
        <v>0.7082737304855784</v>
      </c>
      <c r="F91" s="6">
        <v>4.4702802489005416E-5</v>
      </c>
      <c r="G91" s="9">
        <v>5.8432044194481662E-2</v>
      </c>
      <c r="H91" s="10">
        <v>3.98299568094134</v>
      </c>
      <c r="J91" s="3">
        <f t="shared" si="18"/>
        <v>500415206.9147231</v>
      </c>
      <c r="K91" s="4">
        <f t="shared" si="19"/>
        <v>2001660827.6588924</v>
      </c>
      <c r="L91" s="4">
        <f t="shared" si="20"/>
        <v>1417723781.5728142</v>
      </c>
      <c r="M91" s="4">
        <f>IF($E91="","",($E91-$E94)^2*K91)</f>
        <v>3.8906319146471304</v>
      </c>
    </row>
    <row r="92" spans="2:13">
      <c r="C92">
        <v>6</v>
      </c>
      <c r="D92" s="5" t="s">
        <v>141</v>
      </c>
      <c r="E92" s="6">
        <v>0.7082315182013913</v>
      </c>
      <c r="F92" s="6">
        <v>4.436646331589026E-5</v>
      </c>
      <c r="G92" s="9">
        <v>5.8480913829201946E-2</v>
      </c>
      <c r="H92" s="10">
        <v>4.2227968522137571</v>
      </c>
      <c r="J92" s="3">
        <f t="shared" si="18"/>
        <v>508031194.07173556</v>
      </c>
      <c r="K92" s="4">
        <f t="shared" si="19"/>
        <v>2032124776.2869422</v>
      </c>
      <c r="L92" s="4">
        <f t="shared" si="20"/>
        <v>1439214815.4843638</v>
      </c>
      <c r="M92" s="4">
        <f>IF($E92="","",($E92-$E94)^2*K92)</f>
        <v>7.1453341334355739E-3</v>
      </c>
    </row>
    <row r="93" spans="2:13">
      <c r="C93">
        <v>7</v>
      </c>
      <c r="D93" s="5" t="s">
        <v>142</v>
      </c>
      <c r="E93" s="6">
        <v>0.70805526960636733</v>
      </c>
      <c r="F93" s="6">
        <v>6.4271576067716067E-5</v>
      </c>
      <c r="G93" s="9">
        <v>5.9538526681745974E-2</v>
      </c>
      <c r="H93" s="10">
        <v>2.4980640695307144</v>
      </c>
      <c r="J93" s="3">
        <f t="shared" si="18"/>
        <v>242081777.9758046</v>
      </c>
      <c r="K93" s="4">
        <f t="shared" si="19"/>
        <v>968327111.90321839</v>
      </c>
      <c r="L93" s="4">
        <f t="shared" si="20"/>
        <v>685629114.2857883</v>
      </c>
      <c r="M93" s="4">
        <f>IF($E93="","",($E93-$E94)^2*K93)</f>
        <v>29.443049275503309</v>
      </c>
    </row>
    <row r="94" spans="2:13">
      <c r="D94" s="11" t="s">
        <v>26</v>
      </c>
      <c r="E94" s="12">
        <f>SUMPRODUCT(E87:E93,J87:J93)/SUM(J87:J93)</f>
        <v>0.70822964305108282</v>
      </c>
      <c r="F94" s="12">
        <f>SQRT(1/SUM(J87:J93))</f>
        <v>1.8432259277178594E-5</v>
      </c>
      <c r="G94" s="11" t="s">
        <v>18</v>
      </c>
      <c r="H94" s="13">
        <f>M94/(COUNT(E87:E93)-1)</f>
        <v>6.3791474516621927</v>
      </c>
      <c r="I94"/>
      <c r="J94" s="14" t="s">
        <v>20</v>
      </c>
      <c r="K94" s="15">
        <f>SUM(K87:K93)</f>
        <v>11773425764.144974</v>
      </c>
      <c r="L94" s="15">
        <f>SUM(L87:L93)</f>
        <v>8338289126.4288168</v>
      </c>
      <c r="M94" s="15">
        <f>SUM(M87:M93)</f>
        <v>38.274884709973158</v>
      </c>
    </row>
    <row r="97" spans="2:13">
      <c r="D97" s="16" t="s">
        <v>27</v>
      </c>
      <c r="E97" s="17" t="s">
        <v>24</v>
      </c>
      <c r="F97" s="17" t="s">
        <v>0</v>
      </c>
      <c r="G97" s="17" t="s">
        <v>25</v>
      </c>
      <c r="H97" s="18" t="s">
        <v>1</v>
      </c>
      <c r="J97" s="19" t="s">
        <v>19</v>
      </c>
      <c r="K97" s="20" t="s">
        <v>21</v>
      </c>
      <c r="L97" s="20" t="s">
        <v>22</v>
      </c>
      <c r="M97" s="20" t="s">
        <v>23</v>
      </c>
    </row>
    <row r="98" spans="2:13">
      <c r="B98" t="s">
        <v>209</v>
      </c>
      <c r="C98">
        <v>1</v>
      </c>
      <c r="D98" s="5" t="s">
        <v>136</v>
      </c>
      <c r="E98" s="6">
        <v>0.70823112778107578</v>
      </c>
      <c r="F98" s="6">
        <v>4.7972544487673475E-5</v>
      </c>
      <c r="G98" s="9">
        <v>5.8836427375321895E-2</v>
      </c>
      <c r="H98" s="10">
        <v>3.6930452720264793</v>
      </c>
      <c r="J98" s="3">
        <f t="shared" ref="J98:J103" si="21">IF(F98="","",1/F98^2)</f>
        <v>434524723.06705558</v>
      </c>
      <c r="K98" s="4">
        <f t="shared" ref="K98:K103" si="22">IF($E98="","",1/($F98/2)^2)</f>
        <v>1738098892.2682223</v>
      </c>
      <c r="L98" s="4">
        <f t="shared" ref="L98:L103" si="23">IF($E98="","",$E98*K98)</f>
        <v>1230975738.6661615</v>
      </c>
      <c r="M98" s="4">
        <f>IF($E98="","",($E98-$E104)^2*K98)</f>
        <v>0.34762300653670242</v>
      </c>
    </row>
    <row r="99" spans="2:13">
      <c r="C99">
        <v>2</v>
      </c>
      <c r="D99" s="5" t="s">
        <v>137</v>
      </c>
      <c r="E99" s="6">
        <v>0.70827358670345997</v>
      </c>
      <c r="F99" s="6">
        <v>4.9627587670880069E-5</v>
      </c>
      <c r="G99" s="9">
        <v>5.8763646335030652E-2</v>
      </c>
      <c r="H99" s="10">
        <v>3.7447481136806089</v>
      </c>
      <c r="J99" s="3">
        <f t="shared" si="21"/>
        <v>406025836.25203401</v>
      </c>
      <c r="K99" s="4">
        <f t="shared" si="22"/>
        <v>1624103345.008136</v>
      </c>
      <c r="L99" s="4">
        <f t="shared" si="23"/>
        <v>1150309501.3459995</v>
      </c>
      <c r="M99" s="4">
        <f>IF($E99="","",($E99-$E104)^2*K99)</f>
        <v>1.3022656563583377</v>
      </c>
    </row>
    <row r="100" spans="2:13">
      <c r="C100">
        <v>3</v>
      </c>
      <c r="D100" s="5" t="s">
        <v>138</v>
      </c>
      <c r="E100" s="6">
        <v>0.70820880884383275</v>
      </c>
      <c r="F100" s="6">
        <v>4.7133067066074561E-5</v>
      </c>
      <c r="G100" s="9">
        <v>5.8678761405316818E-2</v>
      </c>
      <c r="H100" s="10">
        <v>3.7386461338125692</v>
      </c>
      <c r="J100" s="3">
        <f t="shared" si="21"/>
        <v>450141026.94438589</v>
      </c>
      <c r="K100" s="4">
        <f t="shared" si="22"/>
        <v>1800564107.7775435</v>
      </c>
      <c r="L100" s="4">
        <f t="shared" si="23"/>
        <v>1275175362.0160925</v>
      </c>
      <c r="M100" s="4">
        <f>IF($E100="","",($E100-$E104)^2*K100)</f>
        <v>2.3936962543928413</v>
      </c>
    </row>
    <row r="101" spans="2:13">
      <c r="C101">
        <v>4</v>
      </c>
      <c r="D101" s="5" t="s">
        <v>139</v>
      </c>
      <c r="E101" s="6">
        <v>0.70825473128098881</v>
      </c>
      <c r="F101" s="6">
        <v>4.9866990397273138E-5</v>
      </c>
      <c r="G101" s="9">
        <v>5.8669367734010235E-2</v>
      </c>
      <c r="H101" s="10">
        <v>3.7137963747111842</v>
      </c>
      <c r="J101" s="3">
        <f t="shared" si="21"/>
        <v>402136675.81050491</v>
      </c>
      <c r="K101" s="4">
        <f t="shared" si="22"/>
        <v>1608546703.2420197</v>
      </c>
      <c r="L101" s="4">
        <f t="shared" si="23"/>
        <v>1139260813.0575972</v>
      </c>
      <c r="M101" s="4">
        <f>IF($E101="","",($E101-$E104)^2*K101)</f>
        <v>0.14399094285263631</v>
      </c>
    </row>
    <row r="102" spans="2:13">
      <c r="C102">
        <v>5</v>
      </c>
      <c r="D102" s="5" t="s">
        <v>140</v>
      </c>
      <c r="E102" s="6">
        <v>0.7082737304855784</v>
      </c>
      <c r="F102" s="6">
        <v>4.4702802489005416E-5</v>
      </c>
      <c r="G102" s="9">
        <v>5.8432044194481662E-2</v>
      </c>
      <c r="H102" s="10">
        <v>3.98299568094134</v>
      </c>
      <c r="J102" s="3">
        <f t="shared" si="21"/>
        <v>500415206.9147231</v>
      </c>
      <c r="K102" s="4">
        <f t="shared" si="22"/>
        <v>2001660827.6588924</v>
      </c>
      <c r="L102" s="4">
        <f t="shared" si="23"/>
        <v>1417723781.5728142</v>
      </c>
      <c r="M102" s="4">
        <f>IF($E102="","",($E102-$E104)^2*K102)</f>
        <v>1.6213457573514745</v>
      </c>
    </row>
    <row r="103" spans="2:13">
      <c r="C103">
        <v>6</v>
      </c>
      <c r="D103" s="5" t="s">
        <v>141</v>
      </c>
      <c r="E103" s="6">
        <v>0.7082315182013913</v>
      </c>
      <c r="F103" s="6">
        <v>4.436646331589026E-5</v>
      </c>
      <c r="G103" s="9">
        <v>5.8480913829201946E-2</v>
      </c>
      <c r="H103" s="10">
        <v>4.2227968522137571</v>
      </c>
      <c r="J103" s="3">
        <f t="shared" si="21"/>
        <v>508031194.07173556</v>
      </c>
      <c r="K103" s="4">
        <f t="shared" si="22"/>
        <v>2032124776.2869422</v>
      </c>
      <c r="L103" s="4">
        <f t="shared" si="23"/>
        <v>1439214815.4843638</v>
      </c>
      <c r="M103" s="4">
        <f>IF($E103="","",($E103-$E104)^2*K103)</f>
        <v>0.38429812377421985</v>
      </c>
    </row>
    <row r="104" spans="2:13">
      <c r="D104" s="11" t="s">
        <v>26</v>
      </c>
      <c r="E104" s="12">
        <f>SUMPRODUCT(E98:E103,J98:J103)/SUM(J98:J103)</f>
        <v>0.70824526998236303</v>
      </c>
      <c r="F104" s="12">
        <f>SQRT(1/SUM(J98:J103))</f>
        <v>1.9240467821187617E-5</v>
      </c>
      <c r="G104" s="11" t="s">
        <v>18</v>
      </c>
      <c r="H104" s="13">
        <f>M104/(COUNT(E98:E103)-1)</f>
        <v>1.2386439482532423</v>
      </c>
      <c r="I104"/>
      <c r="J104" s="14" t="s">
        <v>20</v>
      </c>
      <c r="K104" s="15">
        <f>SUM(K98:K103)</f>
        <v>10805098652.241755</v>
      </c>
      <c r="L104" s="15">
        <f>SUM(L98:L103)</f>
        <v>7652660012.1430283</v>
      </c>
      <c r="M104" s="15">
        <f>SUM(M98:M103)</f>
        <v>6.193219741266212</v>
      </c>
    </row>
    <row r="107" spans="2:13">
      <c r="D107" s="16" t="s">
        <v>27</v>
      </c>
      <c r="E107" s="17" t="s">
        <v>24</v>
      </c>
      <c r="F107" s="17" t="s">
        <v>0</v>
      </c>
      <c r="G107" s="17" t="s">
        <v>25</v>
      </c>
      <c r="H107" s="18" t="s">
        <v>1</v>
      </c>
      <c r="J107" s="19" t="s">
        <v>19</v>
      </c>
      <c r="K107" s="20" t="s">
        <v>21</v>
      </c>
      <c r="L107" s="20" t="s">
        <v>22</v>
      </c>
      <c r="M107" s="20" t="s">
        <v>23</v>
      </c>
    </row>
    <row r="108" spans="2:13">
      <c r="B108" t="s">
        <v>210</v>
      </c>
      <c r="C108">
        <v>1</v>
      </c>
      <c r="D108" s="5" t="s">
        <v>149</v>
      </c>
      <c r="E108" s="6">
        <v>0.70818557990557474</v>
      </c>
      <c r="F108" s="6">
        <v>4.0866153055934522E-5</v>
      </c>
      <c r="G108" s="9">
        <v>5.8630737442066164E-2</v>
      </c>
      <c r="H108" s="10">
        <v>4.6894508307168632</v>
      </c>
      <c r="J108" s="3">
        <f t="shared" ref="J108:J115" si="24">IF(F108="","",1/F108^2)</f>
        <v>598787168.95146549</v>
      </c>
      <c r="K108" s="4">
        <f t="shared" ref="K108:K115" si="25">IF($E108="","",1/($F108/2)^2)</f>
        <v>2395148675.8058619</v>
      </c>
      <c r="L108" s="4">
        <f t="shared" ref="L108:L115" si="26">IF($E108="","",$E108*K108)</f>
        <v>1696209753.9356437</v>
      </c>
      <c r="M108" s="4">
        <f>IF($E108="","",($E108-$E116)^2*K108)</f>
        <v>0.28883912119570621</v>
      </c>
    </row>
    <row r="109" spans="2:13">
      <c r="C109">
        <v>2</v>
      </c>
      <c r="D109" s="5" t="s">
        <v>146</v>
      </c>
      <c r="E109" s="6">
        <v>0.7082125551533347</v>
      </c>
      <c r="F109" s="6">
        <v>3.9147194458871121E-5</v>
      </c>
      <c r="G109" s="9">
        <v>5.841494973898783E-2</v>
      </c>
      <c r="H109" s="10">
        <v>5.1398274290912642</v>
      </c>
      <c r="J109" s="3">
        <f t="shared" si="24"/>
        <v>652527341.42713034</v>
      </c>
      <c r="K109" s="4">
        <f t="shared" si="25"/>
        <v>2610109365.7085214</v>
      </c>
      <c r="L109" s="4">
        <f t="shared" si="26"/>
        <v>1848512223.1180816</v>
      </c>
      <c r="M109" s="4">
        <f>IF($E109="","",($E109-$E116)^2*K109)</f>
        <v>3.7604234498863072</v>
      </c>
    </row>
    <row r="110" spans="2:13">
      <c r="C110">
        <v>3</v>
      </c>
      <c r="D110" s="5" t="s">
        <v>147</v>
      </c>
      <c r="E110" s="6">
        <v>0.70815696014158724</v>
      </c>
      <c r="F110" s="6">
        <v>4.1649131084366676E-5</v>
      </c>
      <c r="G110" s="9">
        <v>5.8842887359738263E-2</v>
      </c>
      <c r="H110" s="10">
        <v>4.5417838483628801</v>
      </c>
      <c r="J110" s="3">
        <f t="shared" si="24"/>
        <v>576485130.01128495</v>
      </c>
      <c r="K110" s="4">
        <f t="shared" si="25"/>
        <v>2305940520.0451398</v>
      </c>
      <c r="L110" s="4">
        <f t="shared" si="26"/>
        <v>1632967828.942477</v>
      </c>
      <c r="M110" s="4">
        <f>IF($E110="","",($E110-$E116)^2*K110)</f>
        <v>0.7173971532087674</v>
      </c>
    </row>
    <row r="111" spans="2:13">
      <c r="C111">
        <v>4</v>
      </c>
      <c r="D111" s="5" t="s">
        <v>148</v>
      </c>
      <c r="E111" s="6">
        <v>0.70817085085387488</v>
      </c>
      <c r="F111" s="6">
        <v>4.0512307819033698E-5</v>
      </c>
      <c r="G111" s="9">
        <v>5.8579584140739688E-2</v>
      </c>
      <c r="H111" s="10">
        <v>4.8450083941822131</v>
      </c>
      <c r="J111" s="3">
        <f t="shared" si="24"/>
        <v>609292780.62184703</v>
      </c>
      <c r="K111" s="4">
        <f t="shared" si="25"/>
        <v>2437171122.4873881</v>
      </c>
      <c r="L111" s="4">
        <f t="shared" si="26"/>
        <v>1725933547.4883869</v>
      </c>
      <c r="M111" s="4">
        <f>IF($E111="","",($E111-$E116)^2*K111)</f>
        <v>3.4227933930253682E-2</v>
      </c>
    </row>
    <row r="112" spans="2:13">
      <c r="C112">
        <v>5</v>
      </c>
      <c r="D112" s="5" t="s">
        <v>150</v>
      </c>
      <c r="E112" s="6">
        <v>0.70815576656665336</v>
      </c>
      <c r="F112" s="6">
        <v>4.0389623535513413E-5</v>
      </c>
      <c r="G112" s="9">
        <v>5.8207656630743877E-2</v>
      </c>
      <c r="H112" s="10">
        <v>5.1015158328212413</v>
      </c>
      <c r="J112" s="3">
        <f t="shared" si="24"/>
        <v>612999880.11823344</v>
      </c>
      <c r="K112" s="4">
        <f t="shared" si="25"/>
        <v>2451999520.4729338</v>
      </c>
      <c r="L112" s="4">
        <f t="shared" si="26"/>
        <v>1736397600.0415769</v>
      </c>
      <c r="M112" s="4">
        <f>IF($E112="","",($E112-$E116)^2*K112)</f>
        <v>0.86957235044458925</v>
      </c>
    </row>
    <row r="113" spans="2:13">
      <c r="C113">
        <v>6</v>
      </c>
      <c r="D113" s="5" t="s">
        <v>143</v>
      </c>
      <c r="E113" s="6">
        <v>0.708219370810102</v>
      </c>
      <c r="F113" s="6">
        <v>4.2241769672097253E-5</v>
      </c>
      <c r="G113" s="9">
        <v>5.8710100811111089E-2</v>
      </c>
      <c r="H113" s="10">
        <v>4.2628169839846315</v>
      </c>
      <c r="J113" s="3">
        <f t="shared" si="24"/>
        <v>560422794.82780457</v>
      </c>
      <c r="K113" s="4">
        <f t="shared" si="25"/>
        <v>2241691179.3112183</v>
      </c>
      <c r="L113" s="4">
        <f t="shared" si="26"/>
        <v>1587609116.5623465</v>
      </c>
      <c r="M113" s="4">
        <f>IF($E113="","",($E113-$E116)^2*K113)</f>
        <v>4.4936233918175468</v>
      </c>
    </row>
    <row r="114" spans="2:13">
      <c r="C114">
        <v>7</v>
      </c>
      <c r="D114" s="5" t="s">
        <v>144</v>
      </c>
      <c r="E114" s="6">
        <v>0.70814260101226489</v>
      </c>
      <c r="F114" s="6">
        <v>4.322522349377208E-5</v>
      </c>
      <c r="G114" s="9">
        <v>5.8553532363567785E-2</v>
      </c>
      <c r="H114" s="10">
        <v>4.3245312240006175</v>
      </c>
      <c r="J114" s="3">
        <f t="shared" si="24"/>
        <v>535211584.5768646</v>
      </c>
      <c r="K114" s="4">
        <f t="shared" si="25"/>
        <v>2140846338.3074584</v>
      </c>
      <c r="L114" s="4">
        <f t="shared" si="26"/>
        <v>1516024494.3766267</v>
      </c>
      <c r="M114" s="4">
        <f>IF($E114="","",($E114-$E116)^2*K114)</f>
        <v>2.1918691541882254</v>
      </c>
    </row>
    <row r="115" spans="2:13">
      <c r="C115">
        <v>8</v>
      </c>
      <c r="D115" s="5" t="s">
        <v>145</v>
      </c>
      <c r="E115" s="6">
        <v>0.70814868536181896</v>
      </c>
      <c r="F115" s="6">
        <v>4.1135265129721615E-5</v>
      </c>
      <c r="G115" s="9">
        <v>5.8303023156281775E-2</v>
      </c>
      <c r="H115" s="10">
        <v>4.948322542125851</v>
      </c>
      <c r="J115" s="3">
        <f t="shared" si="24"/>
        <v>590978114.87489223</v>
      </c>
      <c r="K115" s="4">
        <f t="shared" si="25"/>
        <v>2363912459.4995689</v>
      </c>
      <c r="L115" s="4">
        <f t="shared" si="26"/>
        <v>1674001500.5050437</v>
      </c>
      <c r="M115" s="4">
        <f>IF($E115="","",($E115-$E116)^2*K115)</f>
        <v>1.5873334162095438</v>
      </c>
    </row>
    <row r="116" spans="2:13">
      <c r="D116" s="11" t="s">
        <v>26</v>
      </c>
      <c r="E116" s="12">
        <f>SUMPRODUCT(E108:E115,J108:J115)/SUM(J108:J115)</f>
        <v>0.7081745984029667</v>
      </c>
      <c r="F116" s="12">
        <f>SQRT(1/SUM(J108:J115))</f>
        <v>1.4529873740005612E-5</v>
      </c>
      <c r="G116" s="11" t="s">
        <v>18</v>
      </c>
      <c r="H116" s="13">
        <f>M116/(COUNT(E108:E115)-1)</f>
        <v>1.9918979958401344</v>
      </c>
      <c r="I116"/>
      <c r="J116" s="14" t="s">
        <v>20</v>
      </c>
      <c r="K116" s="15">
        <f>SUM(K108:K115)</f>
        <v>18946819181.638092</v>
      </c>
      <c r="L116" s="15">
        <f>SUM(L108:L115)</f>
        <v>13417656064.970182</v>
      </c>
      <c r="M116" s="15">
        <f>SUM(M108:M115)</f>
        <v>13.943285970880941</v>
      </c>
    </row>
    <row r="119" spans="2:13">
      <c r="D119" s="16" t="s">
        <v>27</v>
      </c>
      <c r="E119" s="17" t="s">
        <v>24</v>
      </c>
      <c r="F119" s="17" t="s">
        <v>0</v>
      </c>
      <c r="G119" s="17" t="s">
        <v>25</v>
      </c>
      <c r="H119" s="18" t="s">
        <v>1</v>
      </c>
      <c r="J119" s="19" t="s">
        <v>19</v>
      </c>
      <c r="K119" s="20" t="s">
        <v>21</v>
      </c>
      <c r="L119" s="20" t="s">
        <v>22</v>
      </c>
      <c r="M119" s="20" t="s">
        <v>23</v>
      </c>
    </row>
    <row r="120" spans="2:13">
      <c r="B120" t="s">
        <v>211</v>
      </c>
      <c r="C120">
        <v>1</v>
      </c>
      <c r="D120" s="5" t="s">
        <v>151</v>
      </c>
      <c r="E120" s="6">
        <v>0.70811448078346795</v>
      </c>
      <c r="F120" s="6">
        <v>4.7839961286550686E-5</v>
      </c>
      <c r="G120" s="9">
        <v>5.8442451256429238E-2</v>
      </c>
      <c r="H120" s="10">
        <v>3.953451489187465</v>
      </c>
      <c r="J120" s="3">
        <f t="shared" ref="J120:J128" si="27">IF(F120="","",1/F120^2)</f>
        <v>436936535.6202336</v>
      </c>
      <c r="K120" s="4">
        <f t="shared" ref="K120:K128" si="28">IF($E120="","",1/($F120/2)^2)</f>
        <v>1747746142.4809344</v>
      </c>
      <c r="L120" s="4">
        <f t="shared" ref="L120:L128" si="29">IF($E120="","",$E120*K120)</f>
        <v>1237604352.224196</v>
      </c>
      <c r="M120" s="4">
        <f>IF($E120="","",($E120-$E129)^2*K120)</f>
        <v>1.2247930730535217</v>
      </c>
    </row>
    <row r="121" spans="2:13">
      <c r="C121">
        <v>2</v>
      </c>
      <c r="D121" s="5" t="s">
        <v>152</v>
      </c>
      <c r="E121" s="6">
        <v>0.70824607179150978</v>
      </c>
      <c r="F121" s="6">
        <v>4.7394631203880593E-5</v>
      </c>
      <c r="G121" s="9">
        <v>5.8522199012633488E-2</v>
      </c>
      <c r="H121" s="10">
        <v>3.9898632440699169</v>
      </c>
      <c r="J121" s="3">
        <f t="shared" si="27"/>
        <v>445186210.35403377</v>
      </c>
      <c r="K121" s="4">
        <f t="shared" si="28"/>
        <v>1780744841.4161351</v>
      </c>
      <c r="L121" s="4">
        <f t="shared" si="29"/>
        <v>1261205538.7959726</v>
      </c>
      <c r="M121" s="4">
        <f>IF($E121="","",($E121-$E129)^2*K121)</f>
        <v>19.677116994179585</v>
      </c>
    </row>
    <row r="122" spans="2:13">
      <c r="C122">
        <v>3</v>
      </c>
      <c r="D122" s="5" t="s">
        <v>153</v>
      </c>
      <c r="E122" s="6">
        <v>0.70807041936070303</v>
      </c>
      <c r="F122" s="6">
        <v>4.4699741726347653E-5</v>
      </c>
      <c r="G122" s="9">
        <v>5.8668878577641526E-2</v>
      </c>
      <c r="H122" s="10">
        <v>4.0430061829468285</v>
      </c>
      <c r="J122" s="3">
        <f t="shared" si="27"/>
        <v>500483739.95579189</v>
      </c>
      <c r="K122" s="4">
        <f t="shared" si="28"/>
        <v>2001934959.8231676</v>
      </c>
      <c r="L122" s="4">
        <f t="shared" si="29"/>
        <v>1417510926.5348425</v>
      </c>
      <c r="M122" s="4">
        <f>IF($E122="","",($E122-$E129)^2*K122)</f>
        <v>9.9596472887755141</v>
      </c>
    </row>
    <row r="123" spans="2:13">
      <c r="C123">
        <v>4</v>
      </c>
      <c r="D123" s="5" t="s">
        <v>154</v>
      </c>
      <c r="E123" s="6">
        <v>0.70815335139818059</v>
      </c>
      <c r="F123" s="6">
        <v>4.7081803440681409E-5</v>
      </c>
      <c r="G123" s="9">
        <v>5.8562171472289044E-2</v>
      </c>
      <c r="H123" s="10">
        <v>3.6648620269942898</v>
      </c>
      <c r="J123" s="3">
        <f t="shared" si="27"/>
        <v>451121806.01508969</v>
      </c>
      <c r="K123" s="4">
        <f t="shared" si="28"/>
        <v>1804487224.0603588</v>
      </c>
      <c r="L123" s="4">
        <f t="shared" si="29"/>
        <v>1277853675.2735426</v>
      </c>
      <c r="M123" s="4">
        <f>IF($E123="","",($E123-$E129)^2*K123)</f>
        <v>0.27738115432572485</v>
      </c>
    </row>
    <row r="124" spans="2:13">
      <c r="C124">
        <v>5</v>
      </c>
      <c r="D124" s="5" t="s">
        <v>155</v>
      </c>
      <c r="E124" s="6">
        <v>0.70818112401914635</v>
      </c>
      <c r="F124" s="6">
        <v>4.4216068753611106E-5</v>
      </c>
      <c r="G124" s="9">
        <v>5.8569515888784285E-2</v>
      </c>
      <c r="H124" s="10">
        <v>4.1327904033913425</v>
      </c>
      <c r="J124" s="3">
        <f t="shared" si="27"/>
        <v>511493060.84150797</v>
      </c>
      <c r="K124" s="4">
        <f t="shared" si="28"/>
        <v>2045972243.3660319</v>
      </c>
      <c r="L124" s="4">
        <f t="shared" si="29"/>
        <v>1448918923.0189309</v>
      </c>
      <c r="M124" s="4">
        <f>IF($E124="","",($E124-$E129)^2*K124)</f>
        <v>3.3015886454062664</v>
      </c>
    </row>
    <row r="125" spans="2:13">
      <c r="C125">
        <v>6</v>
      </c>
      <c r="D125" s="5" t="s">
        <v>156</v>
      </c>
      <c r="E125" s="6">
        <v>0.70810053479252799</v>
      </c>
      <c r="F125" s="6">
        <v>4.7324626260708578E-5</v>
      </c>
      <c r="G125" s="9">
        <v>5.8640814102514809E-2</v>
      </c>
      <c r="H125" s="10">
        <v>3.9076157703827059</v>
      </c>
      <c r="J125" s="3">
        <f t="shared" si="27"/>
        <v>446504267.71253538</v>
      </c>
      <c r="K125" s="4">
        <f t="shared" si="28"/>
        <v>1786017070.8501415</v>
      </c>
      <c r="L125" s="4">
        <f t="shared" si="29"/>
        <v>1264679643.0175695</v>
      </c>
      <c r="M125" s="4">
        <f>IF($E125="","",($E125-$E129)^2*K125)</f>
        <v>2.9177102659653427</v>
      </c>
    </row>
    <row r="126" spans="2:13">
      <c r="C126">
        <v>7</v>
      </c>
      <c r="D126" s="5" t="s">
        <v>157</v>
      </c>
      <c r="E126" s="6">
        <v>0.70807747465603699</v>
      </c>
      <c r="F126" s="6">
        <v>4.6359576112840852E-5</v>
      </c>
      <c r="G126" s="9">
        <v>5.8655191480484661E-2</v>
      </c>
      <c r="H126" s="10">
        <v>3.8874213572945311</v>
      </c>
      <c r="J126" s="3">
        <f t="shared" si="27"/>
        <v>465287180.7041384</v>
      </c>
      <c r="K126" s="4">
        <f t="shared" si="28"/>
        <v>1861148722.8165536</v>
      </c>
      <c r="L126" s="4">
        <f t="shared" si="29"/>
        <v>1317837487.6112537</v>
      </c>
      <c r="M126" s="4">
        <f>IF($E126="","",($E126-$E129)^2*K126)</f>
        <v>7.4995261117700389</v>
      </c>
    </row>
    <row r="127" spans="2:13">
      <c r="C127">
        <v>8</v>
      </c>
      <c r="D127" s="5" t="s">
        <v>158</v>
      </c>
      <c r="E127" s="6">
        <v>0.70812822106920248</v>
      </c>
      <c r="F127" s="6">
        <v>4.6233129848983131E-5</v>
      </c>
      <c r="G127" s="9">
        <v>5.8590054823055328E-2</v>
      </c>
      <c r="H127" s="10">
        <v>3.9708246093576958</v>
      </c>
      <c r="J127" s="3">
        <f t="shared" si="27"/>
        <v>467835754.86354756</v>
      </c>
      <c r="K127" s="4">
        <f t="shared" si="28"/>
        <v>1871343019.4541903</v>
      </c>
      <c r="L127" s="4">
        <f t="shared" si="29"/>
        <v>1325150803.3763657</v>
      </c>
      <c r="M127" s="4">
        <f>IF($E127="","",($E127-$E129)^2*K127)</f>
        <v>0.30335401698959646</v>
      </c>
    </row>
    <row r="128" spans="2:13">
      <c r="C128">
        <v>9</v>
      </c>
      <c r="D128" s="5" t="s">
        <v>159</v>
      </c>
      <c r="E128" s="6">
        <v>0.70819694925804133</v>
      </c>
      <c r="F128" s="6">
        <v>4.5149792632220856E-5</v>
      </c>
      <c r="G128" s="9">
        <v>5.859441297114551E-2</v>
      </c>
      <c r="H128" s="10">
        <v>3.8964856878423202</v>
      </c>
      <c r="J128" s="3">
        <f t="shared" si="27"/>
        <v>490555873.57506943</v>
      </c>
      <c r="K128" s="4">
        <f t="shared" si="28"/>
        <v>1962223494.3002777</v>
      </c>
      <c r="L128" s="4">
        <f t="shared" si="29"/>
        <v>1389640692.4259102</v>
      </c>
      <c r="M128" s="4">
        <f>IF($E128="","",($E128-$E129)^2*K128)</f>
        <v>6.1526853817127209</v>
      </c>
    </row>
    <row r="129" spans="2:13">
      <c r="D129" s="11" t="s">
        <v>26</v>
      </c>
      <c r="E129" s="12">
        <f>SUMPRODUCT(E120:E128,J120:J128)/SUM(J120:J128)</f>
        <v>0.70814095311447911</v>
      </c>
      <c r="F129" s="12">
        <f>SQRT(1/SUM(J120:J128))</f>
        <v>1.5402115513924763E-5</v>
      </c>
      <c r="G129" s="11" t="s">
        <v>18</v>
      </c>
      <c r="H129" s="13">
        <f>M129/(COUNT(E120:E128)-1)</f>
        <v>6.4142253665222881</v>
      </c>
      <c r="I129"/>
      <c r="J129" s="14" t="s">
        <v>20</v>
      </c>
      <c r="K129" s="15">
        <f>SUM(K120:K128)</f>
        <v>16861617718.567791</v>
      </c>
      <c r="L129" s="15">
        <f>SUM(L120:L128)</f>
        <v>11940402042.278584</v>
      </c>
      <c r="M129" s="15">
        <f>SUM(M120:M128)</f>
        <v>51.313802932178305</v>
      </c>
    </row>
    <row r="132" spans="2:13">
      <c r="D132" s="16" t="s">
        <v>27</v>
      </c>
      <c r="E132" s="17" t="s">
        <v>24</v>
      </c>
      <c r="F132" s="17" t="s">
        <v>0</v>
      </c>
      <c r="G132" s="17" t="s">
        <v>25</v>
      </c>
      <c r="H132" s="18" t="s">
        <v>1</v>
      </c>
      <c r="J132" s="19" t="s">
        <v>19</v>
      </c>
      <c r="K132" s="20" t="s">
        <v>21</v>
      </c>
      <c r="L132" s="20" t="s">
        <v>22</v>
      </c>
      <c r="M132" s="20" t="s">
        <v>23</v>
      </c>
    </row>
    <row r="133" spans="2:13">
      <c r="B133" t="s">
        <v>211</v>
      </c>
      <c r="C133">
        <v>1</v>
      </c>
      <c r="D133" s="5" t="s">
        <v>151</v>
      </c>
      <c r="E133" s="6">
        <v>0.70811448078346795</v>
      </c>
      <c r="F133" s="6">
        <v>4.7839961286550686E-5</v>
      </c>
      <c r="G133" s="9">
        <v>5.8442451256429238E-2</v>
      </c>
      <c r="H133" s="10">
        <v>3.953451489187465</v>
      </c>
      <c r="J133" s="3">
        <f t="shared" ref="J133:J140" si="30">IF(F133="","",1/F133^2)</f>
        <v>436936535.6202336</v>
      </c>
      <c r="K133" s="4">
        <f t="shared" ref="K133:K140" si="31">IF($E133="","",1/($F133/2)^2)</f>
        <v>1747746142.4809344</v>
      </c>
      <c r="L133" s="4">
        <f t="shared" ref="L133:L140" si="32">IF($E133="","",$E133*K133)</f>
        <v>1237604352.224196</v>
      </c>
      <c r="M133" s="4">
        <f>IF($E133="","",($E133-$E141)^2*K133)</f>
        <v>0.34549828637574304</v>
      </c>
    </row>
    <row r="134" spans="2:13">
      <c r="C134">
        <v>2</v>
      </c>
      <c r="D134" s="5" t="s">
        <v>153</v>
      </c>
      <c r="E134" s="6">
        <v>0.70807041936070303</v>
      </c>
      <c r="F134" s="6">
        <v>4.4699741726347653E-5</v>
      </c>
      <c r="G134" s="9">
        <v>5.8668878577641526E-2</v>
      </c>
      <c r="H134" s="10">
        <v>4.0430061829468285</v>
      </c>
      <c r="J134" s="3">
        <f t="shared" si="30"/>
        <v>500483739.95579189</v>
      </c>
      <c r="K134" s="4">
        <f t="shared" si="31"/>
        <v>2001934959.8231676</v>
      </c>
      <c r="L134" s="4">
        <f t="shared" si="32"/>
        <v>1417510926.5348425</v>
      </c>
      <c r="M134" s="4">
        <f>IF($E134="","",($E134-$E141)^2*K134)</f>
        <v>6.7627243936170975</v>
      </c>
    </row>
    <row r="135" spans="2:13">
      <c r="C135">
        <v>3</v>
      </c>
      <c r="D135" s="5" t="s">
        <v>154</v>
      </c>
      <c r="E135" s="6">
        <v>0.70815335139818059</v>
      </c>
      <c r="F135" s="6">
        <v>4.7081803440681409E-5</v>
      </c>
      <c r="G135" s="9">
        <v>5.8562171472289044E-2</v>
      </c>
      <c r="H135" s="10">
        <v>3.6648620269942898</v>
      </c>
      <c r="J135" s="3">
        <f t="shared" si="30"/>
        <v>451121806.01508969</v>
      </c>
      <c r="K135" s="4">
        <f t="shared" si="31"/>
        <v>1804487224.0603588</v>
      </c>
      <c r="L135" s="4">
        <f t="shared" si="32"/>
        <v>1277853675.2735426</v>
      </c>
      <c r="M135" s="4">
        <f>IF($E135="","",($E135-$E141)^2*K135)</f>
        <v>1.1107865569276798</v>
      </c>
    </row>
    <row r="136" spans="2:13">
      <c r="C136">
        <v>4</v>
      </c>
      <c r="D136" s="5" t="s">
        <v>155</v>
      </c>
      <c r="E136" s="6">
        <v>0.70818112401914635</v>
      </c>
      <c r="F136" s="6">
        <v>4.4216068753611106E-5</v>
      </c>
      <c r="G136" s="9">
        <v>5.8569515888784285E-2</v>
      </c>
      <c r="H136" s="10">
        <v>4.1327904033913425</v>
      </c>
      <c r="J136" s="3">
        <f t="shared" si="30"/>
        <v>511493060.84150797</v>
      </c>
      <c r="K136" s="4">
        <f t="shared" si="31"/>
        <v>2045972243.3660319</v>
      </c>
      <c r="L136" s="4">
        <f t="shared" si="32"/>
        <v>1448918923.0189309</v>
      </c>
      <c r="M136" s="4">
        <f>IF($E136="","",($E136-$E141)^2*K136)</f>
        <v>5.6571172318770389</v>
      </c>
    </row>
    <row r="137" spans="2:13">
      <c r="C137">
        <v>5</v>
      </c>
      <c r="D137" s="5" t="s">
        <v>156</v>
      </c>
      <c r="E137" s="6">
        <v>0.70810053479252799</v>
      </c>
      <c r="F137" s="6">
        <v>4.7324626260708578E-5</v>
      </c>
      <c r="G137" s="9">
        <v>5.8640814102514809E-2</v>
      </c>
      <c r="H137" s="10">
        <v>3.9076157703827059</v>
      </c>
      <c r="J137" s="3">
        <f t="shared" si="30"/>
        <v>446504267.71253538</v>
      </c>
      <c r="K137" s="4">
        <f t="shared" si="31"/>
        <v>1786017070.8501415</v>
      </c>
      <c r="L137" s="4">
        <f t="shared" si="32"/>
        <v>1264679643.0175695</v>
      </c>
      <c r="M137" s="4">
        <f>IF($E137="","",($E137-$E141)^2*K137)</f>
        <v>1.4008316298550996</v>
      </c>
    </row>
    <row r="138" spans="2:13">
      <c r="C138">
        <v>6</v>
      </c>
      <c r="D138" s="5" t="s">
        <v>157</v>
      </c>
      <c r="E138" s="6">
        <v>0.70807747465603699</v>
      </c>
      <c r="F138" s="6">
        <v>4.6359576112840852E-5</v>
      </c>
      <c r="G138" s="9">
        <v>5.8655191480484661E-2</v>
      </c>
      <c r="H138" s="10">
        <v>3.8874213572945311</v>
      </c>
      <c r="J138" s="3">
        <f t="shared" si="30"/>
        <v>465287180.7041384</v>
      </c>
      <c r="K138" s="4">
        <f t="shared" si="31"/>
        <v>1861148722.8165536</v>
      </c>
      <c r="L138" s="4">
        <f t="shared" si="32"/>
        <v>1317837487.6112537</v>
      </c>
      <c r="M138" s="4">
        <f>IF($E138="","",($E138-$E141)^2*K138)</f>
        <v>4.8533998849475299</v>
      </c>
    </row>
    <row r="139" spans="2:13">
      <c r="C139">
        <v>7</v>
      </c>
      <c r="D139" s="5" t="s">
        <v>158</v>
      </c>
      <c r="E139" s="6">
        <v>0.70812822106920248</v>
      </c>
      <c r="F139" s="6">
        <v>4.6233129848983131E-5</v>
      </c>
      <c r="G139" s="9">
        <v>5.8590054823055328E-2</v>
      </c>
      <c r="H139" s="10">
        <v>3.9708246093576958</v>
      </c>
      <c r="J139" s="3">
        <f t="shared" si="30"/>
        <v>467835754.86354756</v>
      </c>
      <c r="K139" s="4">
        <f t="shared" si="31"/>
        <v>1871343019.4541903</v>
      </c>
      <c r="L139" s="4">
        <f t="shared" si="32"/>
        <v>1325150803.3763657</v>
      </c>
      <c r="M139" s="4">
        <f>IF($E139="","",($E139-$E141)^2*K139)</f>
        <v>1.9122350342613996E-4</v>
      </c>
    </row>
    <row r="140" spans="2:13">
      <c r="C140">
        <v>8</v>
      </c>
      <c r="D140" s="5" t="s">
        <v>159</v>
      </c>
      <c r="E140" s="6">
        <v>0.70819694925804133</v>
      </c>
      <c r="F140" s="6">
        <v>4.5149792632220856E-5</v>
      </c>
      <c r="G140" s="9">
        <v>5.859441297114551E-2</v>
      </c>
      <c r="H140" s="10">
        <v>3.8964856878423202</v>
      </c>
      <c r="J140" s="3">
        <f t="shared" si="30"/>
        <v>490555873.57506943</v>
      </c>
      <c r="K140" s="4">
        <f t="shared" si="31"/>
        <v>1962223494.3002777</v>
      </c>
      <c r="L140" s="4">
        <f t="shared" si="32"/>
        <v>1389640692.4259102</v>
      </c>
      <c r="M140" s="4">
        <f>IF($E140="","",($E140-$E141)^2*K140)</f>
        <v>9.1826687946011756</v>
      </c>
    </row>
    <row r="141" spans="2:13">
      <c r="D141" s="11" t="s">
        <v>26</v>
      </c>
      <c r="E141" s="12">
        <f>SUMPRODUCT(E133:E140,J133:J140)/SUM(J133:J140)</f>
        <v>0.70812854073335341</v>
      </c>
      <c r="F141" s="12">
        <f>SQRT(1/SUM(J133:J140))</f>
        <v>1.6286087211822612E-5</v>
      </c>
      <c r="G141" s="11" t="s">
        <v>18</v>
      </c>
      <c r="H141" s="13">
        <f>M141/(COUNT(E133:E140)-1)</f>
        <v>4.1876025716721132</v>
      </c>
      <c r="I141"/>
      <c r="J141" s="14" t="s">
        <v>20</v>
      </c>
      <c r="K141" s="15">
        <f>SUM(K133:K140)</f>
        <v>15080872877.151657</v>
      </c>
      <c r="L141" s="15">
        <f>SUM(L133:L140)</f>
        <v>10679196503.482613</v>
      </c>
      <c r="M141" s="15">
        <f>SUM(M133:M140)</f>
        <v>29.31321800170479</v>
      </c>
    </row>
    <row r="144" spans="2:13">
      <c r="D144" s="16" t="s">
        <v>27</v>
      </c>
      <c r="E144" s="17" t="s">
        <v>24</v>
      </c>
      <c r="F144" s="17" t="s">
        <v>0</v>
      </c>
      <c r="G144" s="17" t="s">
        <v>25</v>
      </c>
      <c r="H144" s="18" t="s">
        <v>1</v>
      </c>
      <c r="J144" s="19" t="s">
        <v>19</v>
      </c>
      <c r="K144" s="20" t="s">
        <v>21</v>
      </c>
      <c r="L144" s="20" t="s">
        <v>22</v>
      </c>
      <c r="M144" s="20" t="s">
        <v>23</v>
      </c>
    </row>
    <row r="145" spans="2:13">
      <c r="B145" t="s">
        <v>212</v>
      </c>
      <c r="C145">
        <v>1</v>
      </c>
      <c r="D145" s="5" t="s">
        <v>163</v>
      </c>
      <c r="E145" s="6">
        <v>0.70819156469421529</v>
      </c>
      <c r="F145" s="6">
        <v>5.4097071291553208E-5</v>
      </c>
      <c r="G145" s="9">
        <v>5.8582681241725186E-2</v>
      </c>
      <c r="H145" s="10">
        <v>3.2891214302943004</v>
      </c>
      <c r="J145" s="3">
        <f t="shared" ref="J145:J151" si="33">IF(F145="","",1/F145^2)</f>
        <v>341705911.54715711</v>
      </c>
      <c r="K145" s="4">
        <f t="shared" ref="K145:K151" si="34">IF($E145="","",1/($F145/2)^2)</f>
        <v>1366823646.1886284</v>
      </c>
      <c r="L145" s="4">
        <f t="shared" ref="L145:L151" si="35">IF($E145="","",$E145*K145)</f>
        <v>967972976.65537727</v>
      </c>
      <c r="M145" s="4">
        <f>IF($E145="","",($E145-$E152)^2*K145)</f>
        <v>0.89328438881562322</v>
      </c>
    </row>
    <row r="146" spans="2:13">
      <c r="C146">
        <v>2</v>
      </c>
      <c r="D146" s="5" t="s">
        <v>160</v>
      </c>
      <c r="E146" s="6">
        <v>0.7082129472317098</v>
      </c>
      <c r="F146" s="6">
        <v>4.9527074176091019E-5</v>
      </c>
      <c r="G146" s="9">
        <v>5.8533494416943853E-2</v>
      </c>
      <c r="H146" s="10">
        <v>3.5468841573659109</v>
      </c>
      <c r="J146" s="3">
        <f t="shared" si="33"/>
        <v>407675539.5221644</v>
      </c>
      <c r="K146" s="4">
        <f t="shared" si="34"/>
        <v>1630702158.0886576</v>
      </c>
      <c r="L146" s="4">
        <f t="shared" si="35"/>
        <v>1154884381.4370778</v>
      </c>
      <c r="M146" s="4">
        <f>IF($E146="","",($E146-$E152)^2*K146)</f>
        <v>3.5941191935786234</v>
      </c>
    </row>
    <row r="147" spans="2:13">
      <c r="C147">
        <v>3</v>
      </c>
      <c r="D147" s="5" t="s">
        <v>161</v>
      </c>
      <c r="E147" s="6">
        <v>0.70812713203968991</v>
      </c>
      <c r="F147" s="6">
        <v>4.721905619052498E-5</v>
      </c>
      <c r="G147" s="9">
        <v>5.8307196404188584E-2</v>
      </c>
      <c r="H147" s="10">
        <v>3.9386029628505761</v>
      </c>
      <c r="J147" s="3">
        <f t="shared" si="33"/>
        <v>448503044.66987318</v>
      </c>
      <c r="K147" s="4">
        <f t="shared" si="34"/>
        <v>1794012178.6794927</v>
      </c>
      <c r="L147" s="4">
        <f t="shared" si="35"/>
        <v>1270388698.932585</v>
      </c>
      <c r="M147" s="4">
        <f>IF($E147="","",($E147-$E152)^2*K147)</f>
        <v>2.7102632871106933</v>
      </c>
    </row>
    <row r="148" spans="2:13">
      <c r="C148">
        <v>4</v>
      </c>
      <c r="D148" s="5" t="s">
        <v>162</v>
      </c>
      <c r="E148" s="6">
        <v>0.70816735111231888</v>
      </c>
      <c r="F148" s="6">
        <v>6.7157831829989242E-5</v>
      </c>
      <c r="G148" s="9">
        <v>5.8941765284680696E-2</v>
      </c>
      <c r="H148" s="10">
        <v>2.3708976357603775</v>
      </c>
      <c r="J148" s="3">
        <f t="shared" si="33"/>
        <v>221720917.33259708</v>
      </c>
      <c r="K148" s="4">
        <f t="shared" si="34"/>
        <v>886883669.33038831</v>
      </c>
      <c r="L148" s="4">
        <f t="shared" si="35"/>
        <v>628062058.85447478</v>
      </c>
      <c r="M148" s="4">
        <f>IF($E148="","",($E148-$E152)^2*K148)</f>
        <v>1.6187319378506192E-3</v>
      </c>
    </row>
    <row r="149" spans="2:13">
      <c r="C149">
        <v>5</v>
      </c>
      <c r="D149" s="5" t="s">
        <v>164</v>
      </c>
      <c r="E149" s="6">
        <v>0.70816839712819246</v>
      </c>
      <c r="F149" s="6">
        <v>4.4424865415910605E-5</v>
      </c>
      <c r="G149" s="9">
        <v>5.8637685307060462E-2</v>
      </c>
      <c r="H149" s="10">
        <v>3.7507420242455982</v>
      </c>
      <c r="J149" s="3">
        <f t="shared" si="33"/>
        <v>506696329.65328681</v>
      </c>
      <c r="K149" s="4">
        <f t="shared" si="34"/>
        <v>2026785318.6131473</v>
      </c>
      <c r="L149" s="4">
        <f t="shared" si="35"/>
        <v>1435305310.4052253</v>
      </c>
      <c r="M149" s="4">
        <f>IF($E149="","",($E149-$E152)^2*K149)</f>
        <v>1.1645233619894753E-2</v>
      </c>
    </row>
    <row r="150" spans="2:13">
      <c r="C150">
        <v>6</v>
      </c>
      <c r="D150" s="5" t="s">
        <v>165</v>
      </c>
      <c r="E150" s="6">
        <v>0.70816956169347611</v>
      </c>
      <c r="F150" s="6">
        <v>5.1657958717294609E-5</v>
      </c>
      <c r="G150" s="9">
        <v>5.8871075532606974E-2</v>
      </c>
      <c r="H150" s="10">
        <v>3.4509367664032107</v>
      </c>
      <c r="J150" s="3">
        <f t="shared" si="33"/>
        <v>374736087.58944541</v>
      </c>
      <c r="K150" s="4">
        <f t="shared" si="34"/>
        <v>1498944350.3577816</v>
      </c>
      <c r="L150" s="4">
        <f t="shared" si="35"/>
        <v>1061506763.5957825</v>
      </c>
      <c r="M150" s="4">
        <f>IF($E150="","",($E150-$E152)^2*K150)</f>
        <v>1.9013859541302136E-2</v>
      </c>
    </row>
    <row r="151" spans="2:13">
      <c r="C151">
        <v>7</v>
      </c>
      <c r="D151" s="5" t="s">
        <v>166</v>
      </c>
      <c r="E151" s="6">
        <v>0.7080918520163294</v>
      </c>
      <c r="F151" s="6">
        <v>7.4691330425274443E-5</v>
      </c>
      <c r="G151" s="9">
        <v>6.0466946178446827E-2</v>
      </c>
      <c r="H151" s="10">
        <v>2.0312971443063832</v>
      </c>
      <c r="J151" s="3">
        <f t="shared" si="33"/>
        <v>179250183.69647881</v>
      </c>
      <c r="K151" s="4">
        <f t="shared" si="34"/>
        <v>717000734.78591526</v>
      </c>
      <c r="L151" s="4">
        <f t="shared" si="35"/>
        <v>507702378.19162774</v>
      </c>
      <c r="M151" s="4">
        <f>IF($E151="","",($E151-$E152)^2*K151)</f>
        <v>3.9420275197018615</v>
      </c>
    </row>
    <row r="152" spans="2:13">
      <c r="D152" s="11" t="s">
        <v>26</v>
      </c>
      <c r="E152" s="12">
        <f>SUMPRODUCT(E145:E151,J145:J151)/SUM(J145:J151)</f>
        <v>0.70816600011608388</v>
      </c>
      <c r="F152" s="12">
        <f>SQRT(1/SUM(J145:J151))</f>
        <v>2.0079317303848905E-5</v>
      </c>
      <c r="G152" s="11" t="s">
        <v>18</v>
      </c>
      <c r="H152" s="13">
        <f>M152/(COUNT(E145:E151)-1)</f>
        <v>1.861995369050975</v>
      </c>
      <c r="I152"/>
      <c r="J152" s="14" t="s">
        <v>20</v>
      </c>
      <c r="K152" s="15">
        <f>SUM(K145:K151)</f>
        <v>9921152056.0440121</v>
      </c>
      <c r="L152" s="15">
        <f>SUM(L145:L151)</f>
        <v>7025822568.0721502</v>
      </c>
      <c r="M152" s="15">
        <f>SUM(M145:M151)</f>
        <v>11.17197221430585</v>
      </c>
    </row>
    <row r="155" spans="2:13">
      <c r="D155" s="16" t="s">
        <v>27</v>
      </c>
      <c r="E155" s="17" t="s">
        <v>24</v>
      </c>
      <c r="F155" s="17" t="s">
        <v>0</v>
      </c>
      <c r="G155" s="17" t="s">
        <v>25</v>
      </c>
      <c r="H155" s="18" t="s">
        <v>1</v>
      </c>
      <c r="J155" s="19" t="s">
        <v>19</v>
      </c>
      <c r="K155" s="20" t="s">
        <v>21</v>
      </c>
      <c r="L155" s="20" t="s">
        <v>22</v>
      </c>
      <c r="M155" s="20" t="s">
        <v>23</v>
      </c>
    </row>
    <row r="156" spans="2:13">
      <c r="B156" t="s">
        <v>213</v>
      </c>
      <c r="C156">
        <v>1</v>
      </c>
      <c r="D156" s="5" t="s">
        <v>172</v>
      </c>
      <c r="E156" s="6">
        <v>0.70819385595865214</v>
      </c>
      <c r="F156" s="6">
        <v>4.7506929668991972E-5</v>
      </c>
      <c r="G156" s="9">
        <v>5.8513727624116649E-2</v>
      </c>
      <c r="H156" s="10">
        <v>4.0996445728688329</v>
      </c>
      <c r="J156" s="3">
        <f t="shared" ref="J156:J162" si="36">IF(F156="","",1/F156^2)</f>
        <v>443084005.89509189</v>
      </c>
      <c r="K156" s="4">
        <f t="shared" ref="K156:K162" si="37">IF($E156="","",1/($F156/2)^2)</f>
        <v>1772336023.5803676</v>
      </c>
      <c r="L156" s="4">
        <f t="shared" ref="L156:L162" si="38">IF($E156="","",$E156*K156)</f>
        <v>1255157482.5938051</v>
      </c>
      <c r="M156" s="4">
        <f>IF($E156="","",($E156-$E163)^2*K156)</f>
        <v>3.4531770018421044</v>
      </c>
    </row>
    <row r="157" spans="2:13">
      <c r="C157">
        <v>2</v>
      </c>
      <c r="D157" s="5" t="s">
        <v>167</v>
      </c>
      <c r="E157" s="6">
        <v>0.70824101448549359</v>
      </c>
      <c r="F157" s="6">
        <v>5.6403605218304707E-5</v>
      </c>
      <c r="G157" s="9">
        <v>5.8678590505713522E-2</v>
      </c>
      <c r="H157" s="10">
        <v>2.8713596785111744</v>
      </c>
      <c r="J157" s="3">
        <f t="shared" si="36"/>
        <v>314330317.77715105</v>
      </c>
      <c r="K157" s="4">
        <f t="shared" si="37"/>
        <v>1257321271.1086042</v>
      </c>
      <c r="L157" s="4">
        <f t="shared" si="38"/>
        <v>890486492.58414817</v>
      </c>
      <c r="M157" s="4">
        <f>IF($E157="","",($E157-$E163)^2*K157)</f>
        <v>10.480396837137985</v>
      </c>
    </row>
    <row r="158" spans="2:13">
      <c r="C158">
        <v>3</v>
      </c>
      <c r="D158" s="5" t="s">
        <v>168</v>
      </c>
      <c r="E158" s="6">
        <v>0.70817587029129103</v>
      </c>
      <c r="F158" s="6">
        <v>5.9044300270012887E-5</v>
      </c>
      <c r="G158" s="9">
        <v>5.9964433549249699E-2</v>
      </c>
      <c r="H158" s="10">
        <v>2.5044722004504565</v>
      </c>
      <c r="J158" s="3">
        <f t="shared" si="36"/>
        <v>286842857.1032542</v>
      </c>
      <c r="K158" s="4">
        <f t="shared" si="37"/>
        <v>1147371428.4130168</v>
      </c>
      <c r="L158" s="4">
        <f t="shared" si="38"/>
        <v>812540759.86374986</v>
      </c>
      <c r="M158" s="4">
        <f>IF($E158="","",($E158-$E163)^2*K158)</f>
        <v>0.78488316917114676</v>
      </c>
    </row>
    <row r="159" spans="2:13">
      <c r="C159">
        <v>4</v>
      </c>
      <c r="D159" s="5" t="s">
        <v>173</v>
      </c>
      <c r="E159" s="6">
        <v>0.70803138542018995</v>
      </c>
      <c r="F159" s="6">
        <v>5.5612156529321808E-5</v>
      </c>
      <c r="G159" s="9">
        <v>5.8924430080588425E-2</v>
      </c>
      <c r="H159" s="10">
        <v>3.1019966941699502</v>
      </c>
      <c r="J159" s="3">
        <f t="shared" si="36"/>
        <v>323340813.79864436</v>
      </c>
      <c r="K159" s="4">
        <f t="shared" si="37"/>
        <v>1293363255.1945775</v>
      </c>
      <c r="L159" s="4">
        <f t="shared" si="38"/>
        <v>915741777.42698336</v>
      </c>
      <c r="M159" s="4">
        <f>IF($E159="","",($E159-$E163)^2*K159)</f>
        <v>18.109696494853797</v>
      </c>
    </row>
    <row r="160" spans="2:13">
      <c r="C160">
        <v>5</v>
      </c>
      <c r="D160" s="5" t="s">
        <v>169</v>
      </c>
      <c r="E160" s="6">
        <v>0.70818743999881262</v>
      </c>
      <c r="F160" s="6">
        <v>5.0455131545368047E-5</v>
      </c>
      <c r="G160" s="9">
        <v>5.8784530408409565E-2</v>
      </c>
      <c r="H160" s="10">
        <v>3.4587619722823368</v>
      </c>
      <c r="J160" s="3">
        <f t="shared" si="36"/>
        <v>392816131.56422931</v>
      </c>
      <c r="K160" s="4">
        <f t="shared" si="37"/>
        <v>1571264526.2569172</v>
      </c>
      <c r="L160" s="4">
        <f t="shared" si="38"/>
        <v>1112749802.4108334</v>
      </c>
      <c r="M160" s="4">
        <f>IF($E160="","",($E160-$E163)^2*K160)</f>
        <v>2.2361204878778644</v>
      </c>
    </row>
    <row r="161" spans="2:13">
      <c r="C161">
        <v>6</v>
      </c>
      <c r="D161" s="5" t="s">
        <v>170</v>
      </c>
      <c r="E161" s="6">
        <v>0.70813062065473331</v>
      </c>
      <c r="F161" s="6">
        <v>4.9276731600731081E-5</v>
      </c>
      <c r="G161" s="9">
        <v>5.8768704313845885E-2</v>
      </c>
      <c r="H161" s="10">
        <v>3.5951657246105944</v>
      </c>
      <c r="J161" s="3">
        <f t="shared" si="36"/>
        <v>411828322.68086928</v>
      </c>
      <c r="K161" s="4">
        <f t="shared" si="37"/>
        <v>1647313290.7234771</v>
      </c>
      <c r="L161" s="4">
        <f t="shared" si="38"/>
        <v>1166512982.9728069</v>
      </c>
      <c r="M161" s="4">
        <f>IF($E161="","",($E161-$E163)^2*K161)</f>
        <v>0.60063493429429882</v>
      </c>
    </row>
    <row r="162" spans="2:13">
      <c r="C162">
        <v>7</v>
      </c>
      <c r="D162" s="5" t="s">
        <v>171</v>
      </c>
      <c r="E162" s="6">
        <v>0.70809301665624969</v>
      </c>
      <c r="F162" s="6">
        <v>4.81535158650338E-5</v>
      </c>
      <c r="G162" s="9">
        <v>5.8663888524941352E-2</v>
      </c>
      <c r="H162" s="10">
        <v>3.4417804831831198</v>
      </c>
      <c r="J162" s="3">
        <f t="shared" si="36"/>
        <v>431264783.69931847</v>
      </c>
      <c r="K162" s="4">
        <f t="shared" si="37"/>
        <v>1725059134.7972739</v>
      </c>
      <c r="L162" s="4">
        <f t="shared" si="38"/>
        <v>1221502326.6690216</v>
      </c>
      <c r="M162" s="4">
        <f>IF($E162="","",($E162-$E163)^2*K162)</f>
        <v>5.5456582025810821</v>
      </c>
    </row>
    <row r="163" spans="2:13">
      <c r="D163" s="11" t="s">
        <v>26</v>
      </c>
      <c r="E163" s="12">
        <f>SUMPRODUCT(E156:E162,J156:J162)/SUM(J156:J162)</f>
        <v>0.7081497155461407</v>
      </c>
      <c r="F163" s="12">
        <f>SQRT(1/SUM(J156:J162))</f>
        <v>1.9598399479312823E-5</v>
      </c>
      <c r="G163" s="11" t="s">
        <v>18</v>
      </c>
      <c r="H163" s="13">
        <f>M163/(COUNT(E156:E162)-1)</f>
        <v>6.8684278546263791</v>
      </c>
      <c r="I163"/>
      <c r="J163" s="14" t="s">
        <v>20</v>
      </c>
      <c r="K163" s="15">
        <f>SUM(K156:K162)</f>
        <v>10414028930.074234</v>
      </c>
      <c r="L163" s="15">
        <f>SUM(L156:L162)</f>
        <v>7374691624.521349</v>
      </c>
      <c r="M163" s="15">
        <f>SUM(M156:M162)</f>
        <v>41.210567127758274</v>
      </c>
    </row>
    <row r="166" spans="2:13">
      <c r="D166" s="16" t="s">
        <v>27</v>
      </c>
      <c r="E166" s="17" t="s">
        <v>24</v>
      </c>
      <c r="F166" s="17" t="s">
        <v>0</v>
      </c>
      <c r="G166" s="17" t="s">
        <v>25</v>
      </c>
      <c r="H166" s="18" t="s">
        <v>1</v>
      </c>
      <c r="J166" s="19" t="s">
        <v>19</v>
      </c>
      <c r="K166" s="20" t="s">
        <v>21</v>
      </c>
      <c r="L166" s="20" t="s">
        <v>22</v>
      </c>
      <c r="M166" s="20" t="s">
        <v>23</v>
      </c>
    </row>
    <row r="167" spans="2:13">
      <c r="B167" t="s">
        <v>213</v>
      </c>
      <c r="C167">
        <v>1</v>
      </c>
      <c r="D167" s="5" t="s">
        <v>172</v>
      </c>
      <c r="E167" s="6">
        <v>0.70819385595865214</v>
      </c>
      <c r="F167" s="6">
        <v>4.7506929668991972E-5</v>
      </c>
      <c r="G167" s="9">
        <v>5.8513727624116649E-2</v>
      </c>
      <c r="H167" s="10">
        <v>4.0996445728688329</v>
      </c>
      <c r="J167" s="3">
        <f t="shared" ref="J167:J172" si="39">IF(F167="","",1/F167^2)</f>
        <v>443084005.89509189</v>
      </c>
      <c r="K167" s="4">
        <f t="shared" ref="K167:K172" si="40">IF($E167="","",1/($F167/2)^2)</f>
        <v>1772336023.5803676</v>
      </c>
      <c r="L167" s="4">
        <f t="shared" ref="L167:L172" si="41">IF($E167="","",$E167*K167)</f>
        <v>1255157482.5938051</v>
      </c>
      <c r="M167" s="4">
        <f>IF($E167="","",($E167-$E173)^2*K167)</f>
        <v>1.3267667972690116</v>
      </c>
    </row>
    <row r="168" spans="2:13">
      <c r="C168">
        <v>2</v>
      </c>
      <c r="D168" s="5" t="s">
        <v>167</v>
      </c>
      <c r="E168" s="6">
        <v>0.70824101448549359</v>
      </c>
      <c r="F168" s="6">
        <v>5.6403605218304707E-5</v>
      </c>
      <c r="G168" s="9">
        <v>5.8678590505713522E-2</v>
      </c>
      <c r="H168" s="10">
        <v>2.8713596785111744</v>
      </c>
      <c r="J168" s="3">
        <f t="shared" si="39"/>
        <v>314330317.77715105</v>
      </c>
      <c r="K168" s="4">
        <f t="shared" si="40"/>
        <v>1257321271.1086042</v>
      </c>
      <c r="L168" s="4">
        <f t="shared" si="41"/>
        <v>890486492.58414817</v>
      </c>
      <c r="M168" s="4">
        <f>IF($E168="","",($E168-$E173)^2*K168)</f>
        <v>6.9820151225993135</v>
      </c>
    </row>
    <row r="169" spans="2:13">
      <c r="C169">
        <v>3</v>
      </c>
      <c r="D169" s="5" t="s">
        <v>168</v>
      </c>
      <c r="E169" s="6">
        <v>0.70817587029129103</v>
      </c>
      <c r="F169" s="6">
        <v>5.9044300270012887E-5</v>
      </c>
      <c r="G169" s="9">
        <v>5.9964433549249699E-2</v>
      </c>
      <c r="H169" s="10">
        <v>2.5044722004504565</v>
      </c>
      <c r="J169" s="3">
        <f t="shared" si="39"/>
        <v>286842857.1032542</v>
      </c>
      <c r="K169" s="4">
        <f t="shared" si="40"/>
        <v>1147371428.4130168</v>
      </c>
      <c r="L169" s="4">
        <f t="shared" si="41"/>
        <v>812540759.86374986</v>
      </c>
      <c r="M169" s="4">
        <f>IF($E169="","",($E169-$E173)^2*K169)</f>
        <v>0.10083991036563043</v>
      </c>
    </row>
    <row r="170" spans="2:13">
      <c r="C170">
        <v>4</v>
      </c>
      <c r="D170" s="5" t="s">
        <v>169</v>
      </c>
      <c r="E170" s="6">
        <v>0.70818743999881262</v>
      </c>
      <c r="F170" s="6">
        <v>5.0455131545368047E-5</v>
      </c>
      <c r="G170" s="9">
        <v>5.8784530408409565E-2</v>
      </c>
      <c r="H170" s="10">
        <v>3.4587619722823368</v>
      </c>
      <c r="J170" s="3">
        <f t="shared" si="39"/>
        <v>392816131.56422931</v>
      </c>
      <c r="K170" s="4">
        <f t="shared" si="40"/>
        <v>1571264526.2569172</v>
      </c>
      <c r="L170" s="4">
        <f t="shared" si="41"/>
        <v>1112749802.4108334</v>
      </c>
      <c r="M170" s="4">
        <f>IF($E170="","",($E170-$E173)^2*K170)</f>
        <v>0.68927349722107778</v>
      </c>
    </row>
    <row r="171" spans="2:13">
      <c r="C171">
        <v>5</v>
      </c>
      <c r="D171" s="5" t="s">
        <v>170</v>
      </c>
      <c r="E171" s="6">
        <v>0.70813062065473331</v>
      </c>
      <c r="F171" s="6">
        <v>4.9276731600731081E-5</v>
      </c>
      <c r="G171" s="9">
        <v>5.8768704313845885E-2</v>
      </c>
      <c r="H171" s="10">
        <v>3.5951657246105944</v>
      </c>
      <c r="J171" s="3">
        <f t="shared" si="39"/>
        <v>411828322.68086928</v>
      </c>
      <c r="K171" s="4">
        <f t="shared" si="40"/>
        <v>1647313290.7234771</v>
      </c>
      <c r="L171" s="4">
        <f t="shared" si="41"/>
        <v>1166512982.9728069</v>
      </c>
      <c r="M171" s="4">
        <f>IF($E171="","",($E171-$E173)^2*K171)</f>
        <v>2.1200930168884171</v>
      </c>
    </row>
    <row r="172" spans="2:13">
      <c r="C172">
        <v>6</v>
      </c>
      <c r="D172" s="5" t="s">
        <v>171</v>
      </c>
      <c r="E172" s="6">
        <v>0.70809301665624969</v>
      </c>
      <c r="F172" s="6">
        <v>4.81535158650338E-5</v>
      </c>
      <c r="G172" s="9">
        <v>5.8663888524941352E-2</v>
      </c>
      <c r="H172" s="10">
        <v>3.4417804831831198</v>
      </c>
      <c r="J172" s="3">
        <f t="shared" si="39"/>
        <v>431264783.69931847</v>
      </c>
      <c r="K172" s="4">
        <f t="shared" si="40"/>
        <v>1725059134.7972739</v>
      </c>
      <c r="L172" s="4">
        <f t="shared" si="41"/>
        <v>1221502326.6690216</v>
      </c>
      <c r="M172" s="4">
        <f>IF($E172="","",($E172-$E173)^2*K172)</f>
        <v>9.3138223635538591</v>
      </c>
    </row>
    <row r="173" spans="2:13">
      <c r="D173" s="11" t="s">
        <v>26</v>
      </c>
      <c r="E173" s="12">
        <f>SUMPRODUCT(E167:E172,J167:J172)/SUM(J167:J172)</f>
        <v>0.70816649544383037</v>
      </c>
      <c r="F173" s="12">
        <f>SQRT(1/SUM(J167:J172))</f>
        <v>2.0941931145773227E-5</v>
      </c>
      <c r="G173" s="11" t="s">
        <v>18</v>
      </c>
      <c r="H173" s="13">
        <f>M173/(COUNT(E167:E172)-1)</f>
        <v>4.1065621415794622</v>
      </c>
      <c r="I173"/>
      <c r="J173" s="14" t="s">
        <v>20</v>
      </c>
      <c r="K173" s="15">
        <f>SUM(K167:K172)</f>
        <v>9120665674.8796577</v>
      </c>
      <c r="L173" s="15">
        <f>SUM(L167:L172)</f>
        <v>6458949847.0943651</v>
      </c>
      <c r="M173" s="15">
        <f>SUM(M167:M172)</f>
        <v>20.532810707897312</v>
      </c>
    </row>
    <row r="177" spans="1:13">
      <c r="D177" s="16" t="s">
        <v>27</v>
      </c>
      <c r="E177" s="17" t="s">
        <v>24</v>
      </c>
      <c r="F177" s="17" t="s">
        <v>0</v>
      </c>
      <c r="G177" s="17" t="s">
        <v>25</v>
      </c>
      <c r="H177" s="18" t="s">
        <v>1</v>
      </c>
      <c r="J177" s="19" t="s">
        <v>19</v>
      </c>
      <c r="K177" s="20" t="s">
        <v>21</v>
      </c>
      <c r="L177" s="20" t="s">
        <v>22</v>
      </c>
      <c r="M177" s="20" t="s">
        <v>23</v>
      </c>
    </row>
    <row r="178" spans="1:13">
      <c r="A178" s="23" t="s">
        <v>92</v>
      </c>
      <c r="B178" t="s">
        <v>214</v>
      </c>
      <c r="C178">
        <v>1</v>
      </c>
      <c r="D178" s="5" t="s">
        <v>93</v>
      </c>
      <c r="E178" s="6">
        <v>0.70823989913954111</v>
      </c>
      <c r="F178" s="6">
        <v>7.3906211253831465E-5</v>
      </c>
      <c r="G178" s="9">
        <v>5.6462342861101626E-2</v>
      </c>
      <c r="H178" s="10">
        <v>4.5629248386702983</v>
      </c>
      <c r="J178" s="3">
        <f t="shared" ref="J178:J186" si="42">IF(F178="","",1/F178^2)</f>
        <v>183078827.27540609</v>
      </c>
      <c r="K178" s="4">
        <f t="shared" ref="K178:K186" si="43">IF($E178="","",1/($F178/2)^2)</f>
        <v>732315309.10162437</v>
      </c>
      <c r="L178" s="4">
        <f t="shared" ref="L178:L186" si="44">IF($E178="","",$E178*K178)</f>
        <v>518654920.65647632</v>
      </c>
      <c r="M178" s="4">
        <f>IF($E178="","",($E178-$E187)^2*K178)</f>
        <v>0.70512361492165332</v>
      </c>
    </row>
    <row r="179" spans="1:13">
      <c r="C179">
        <v>2</v>
      </c>
      <c r="D179" s="5" t="s">
        <v>94</v>
      </c>
      <c r="E179" s="6">
        <v>0.70827647499959789</v>
      </c>
      <c r="F179" s="6">
        <v>6.5592575412237638E-5</v>
      </c>
      <c r="G179" s="9">
        <v>5.650074360783381E-2</v>
      </c>
      <c r="H179" s="10">
        <v>4.5295082427652948</v>
      </c>
      <c r="J179" s="3">
        <f t="shared" si="42"/>
        <v>232429171.11692411</v>
      </c>
      <c r="K179" s="4">
        <f t="shared" si="43"/>
        <v>929716684.46769643</v>
      </c>
      <c r="L179" s="4">
        <f t="shared" si="44"/>
        <v>658496456.02309346</v>
      </c>
      <c r="M179" s="4">
        <f>IF($E179="","",($E179-$E187)^2*K179)</f>
        <v>2.8593566008681452E-2</v>
      </c>
    </row>
    <row r="180" spans="1:13">
      <c r="C180">
        <v>3</v>
      </c>
      <c r="D180" s="5" t="s">
        <v>95</v>
      </c>
      <c r="E180" s="6">
        <v>0.70822448010355377</v>
      </c>
      <c r="F180" s="6">
        <v>7.7642172377380232E-5</v>
      </c>
      <c r="G180" s="9">
        <v>5.6470781084579279E-2</v>
      </c>
      <c r="H180" s="10">
        <v>4.4377907936686682</v>
      </c>
      <c r="J180" s="3">
        <f t="shared" si="42"/>
        <v>165884055.2358349</v>
      </c>
      <c r="K180" s="4">
        <f t="shared" si="43"/>
        <v>663536220.94333959</v>
      </c>
      <c r="L180" s="4">
        <f t="shared" si="44"/>
        <v>469932595.10747343</v>
      </c>
      <c r="M180" s="4">
        <f>IF($E180="","",($E180-$E187)^2*K180)</f>
        <v>1.4315959028501597</v>
      </c>
    </row>
    <row r="181" spans="1:13">
      <c r="C181">
        <v>4</v>
      </c>
      <c r="D181" s="5" t="s">
        <v>96</v>
      </c>
      <c r="E181" s="6">
        <v>0.70830609033130165</v>
      </c>
      <c r="F181" s="6">
        <v>8.0303883208292262E-5</v>
      </c>
      <c r="G181" s="9">
        <v>5.6532679922009534E-2</v>
      </c>
      <c r="H181" s="10">
        <v>3.8684896916862832</v>
      </c>
      <c r="J181" s="3">
        <f t="shared" si="42"/>
        <v>155069685.67415109</v>
      </c>
      <c r="K181" s="4">
        <f t="shared" si="43"/>
        <v>620278742.69660437</v>
      </c>
      <c r="L181" s="4">
        <f t="shared" si="44"/>
        <v>439347211.1550473</v>
      </c>
      <c r="M181" s="4">
        <f>IF($E181="","",($E181-$E187)^2*K181)</f>
        <v>0.76685084144779714</v>
      </c>
    </row>
    <row r="182" spans="1:13">
      <c r="C182">
        <v>5</v>
      </c>
      <c r="D182" s="5" t="s">
        <v>97</v>
      </c>
      <c r="E182" s="6">
        <v>0.70827329385239535</v>
      </c>
      <c r="F182" s="6">
        <v>8.1013251969275392E-5</v>
      </c>
      <c r="G182" s="9">
        <v>5.6541990233558367E-2</v>
      </c>
      <c r="H182" s="10">
        <v>3.8768207240826955</v>
      </c>
      <c r="J182" s="3">
        <f t="shared" si="42"/>
        <v>152365930.67580116</v>
      </c>
      <c r="K182" s="4">
        <f t="shared" si="43"/>
        <v>609463722.70320463</v>
      </c>
      <c r="L182" s="4">
        <f t="shared" si="44"/>
        <v>431666878.36254168</v>
      </c>
      <c r="M182" s="4">
        <f>IF($E182="","",($E182-$E187)^2*K182)</f>
        <v>3.4076697984273935E-3</v>
      </c>
    </row>
    <row r="183" spans="1:13">
      <c r="C183">
        <v>6</v>
      </c>
      <c r="D183" s="5" t="s">
        <v>98</v>
      </c>
      <c r="E183" s="6">
        <v>0.70825672409718909</v>
      </c>
      <c r="F183" s="6">
        <v>7.5794999614326873E-5</v>
      </c>
      <c r="G183" s="9">
        <v>5.6324731991135149E-2</v>
      </c>
      <c r="H183" s="10">
        <v>4.3789179264708489</v>
      </c>
      <c r="J183" s="3">
        <f t="shared" si="42"/>
        <v>174067980.12997374</v>
      </c>
      <c r="K183" s="4">
        <f t="shared" si="43"/>
        <v>696271920.51989496</v>
      </c>
      <c r="L183" s="4">
        <f t="shared" si="44"/>
        <v>493139269.5082792</v>
      </c>
      <c r="M183" s="4">
        <f>IF($E183="","",($E183-$E187)^2*K183)</f>
        <v>0.14049853655736938</v>
      </c>
    </row>
    <row r="184" spans="1:13">
      <c r="C184">
        <v>7</v>
      </c>
      <c r="D184" s="5" t="s">
        <v>99</v>
      </c>
      <c r="E184" s="6">
        <v>0.70825164959599196</v>
      </c>
      <c r="F184" s="6">
        <v>7.3343368557541317E-5</v>
      </c>
      <c r="G184" s="9">
        <v>5.638142465973775E-2</v>
      </c>
      <c r="H184" s="10">
        <v>4.0560154177572363</v>
      </c>
      <c r="J184" s="3">
        <f t="shared" si="42"/>
        <v>185899531.28348306</v>
      </c>
      <c r="K184" s="4">
        <f t="shared" si="43"/>
        <v>743598125.13393223</v>
      </c>
      <c r="L184" s="4">
        <f t="shared" si="44"/>
        <v>526654598.76259434</v>
      </c>
      <c r="M184" s="4">
        <f>IF($E184="","",($E184-$E187)^2*K184)</f>
        <v>0.27639970031362343</v>
      </c>
    </row>
    <row r="185" spans="1:13">
      <c r="C185">
        <v>8</v>
      </c>
      <c r="D185" s="5" t="s">
        <v>100</v>
      </c>
      <c r="E185" s="6">
        <v>0.7082537013208785</v>
      </c>
      <c r="F185" s="6">
        <v>6.9565970678938936E-5</v>
      </c>
      <c r="G185" s="9">
        <v>5.6531876664779601E-2</v>
      </c>
      <c r="H185" s="10">
        <v>3.8782717553269159</v>
      </c>
      <c r="J185" s="3">
        <f t="shared" si="42"/>
        <v>206636149.85264495</v>
      </c>
      <c r="K185" s="4">
        <f t="shared" si="43"/>
        <v>826544599.4105798</v>
      </c>
      <c r="L185" s="4">
        <f t="shared" si="44"/>
        <v>585403271.8393259</v>
      </c>
      <c r="M185" s="4">
        <f>IF($E185="","",($E185-$E187)^2*K185)</f>
        <v>0.24532022359190922</v>
      </c>
    </row>
    <row r="186" spans="1:13">
      <c r="C186">
        <v>9</v>
      </c>
      <c r="D186" s="5" t="s">
        <v>101</v>
      </c>
      <c r="E186" s="6">
        <v>0.70833565032301748</v>
      </c>
      <c r="F186" s="6">
        <v>6.3798290349848603E-5</v>
      </c>
      <c r="G186" s="9">
        <v>5.6435547670581343E-2</v>
      </c>
      <c r="H186" s="10">
        <v>4.3790089484949712</v>
      </c>
      <c r="J186" s="3">
        <f t="shared" si="42"/>
        <v>245686853.55955416</v>
      </c>
      <c r="K186" s="4">
        <f t="shared" si="43"/>
        <v>982747414.23821664</v>
      </c>
      <c r="L186" s="4">
        <f t="shared" si="44"/>
        <v>696115028.76769102</v>
      </c>
      <c r="M186" s="4">
        <f>IF($E186="","",($E186-$E187)^2*K186)</f>
        <v>4.1165470755168814</v>
      </c>
    </row>
    <row r="187" spans="1:13">
      <c r="D187" s="11" t="s">
        <v>26</v>
      </c>
      <c r="E187" s="12">
        <f>SUMPRODUCT(E178:E186,J178:J186)/SUM(J178:J186)</f>
        <v>0.70827092926798174</v>
      </c>
      <c r="F187" s="12">
        <f>SQRT(1/SUM(J178:J186))</f>
        <v>2.4245589976097137E-5</v>
      </c>
      <c r="G187" s="11" t="s">
        <v>18</v>
      </c>
      <c r="H187" s="13">
        <f>M187/(COUNT(E178:E186)-1)</f>
        <v>0.96429214137581276</v>
      </c>
      <c r="I187"/>
      <c r="J187" s="14" t="s">
        <v>20</v>
      </c>
      <c r="K187" s="15">
        <f>SUM(K178:K186)</f>
        <v>6804472739.2150927</v>
      </c>
      <c r="L187" s="15">
        <f>SUM(L178:L186)</f>
        <v>4819410230.1825228</v>
      </c>
      <c r="M187" s="15">
        <f>SUM(M178:M186)</f>
        <v>7.7143371310065021</v>
      </c>
    </row>
    <row r="189" spans="1:13">
      <c r="D189" t="s">
        <v>31</v>
      </c>
      <c r="E189" s="1" t="s">
        <v>31</v>
      </c>
      <c r="F189" s="1" t="s">
        <v>31</v>
      </c>
      <c r="G189" t="s">
        <v>31</v>
      </c>
      <c r="H189" s="2" t="s">
        <v>31</v>
      </c>
    </row>
    <row r="190" spans="1:13">
      <c r="D190" s="16" t="s">
        <v>27</v>
      </c>
      <c r="E190" s="17" t="s">
        <v>24</v>
      </c>
      <c r="F190" s="17" t="s">
        <v>0</v>
      </c>
      <c r="G190" s="17" t="s">
        <v>25</v>
      </c>
      <c r="H190" s="18" t="s">
        <v>1</v>
      </c>
      <c r="J190" s="19" t="s">
        <v>19</v>
      </c>
      <c r="K190" s="20" t="s">
        <v>21</v>
      </c>
      <c r="L190" s="20" t="s">
        <v>22</v>
      </c>
      <c r="M190" s="20" t="s">
        <v>23</v>
      </c>
    </row>
    <row r="191" spans="1:13">
      <c r="B191" t="s">
        <v>215</v>
      </c>
      <c r="C191">
        <v>1</v>
      </c>
      <c r="D191" s="5" t="s">
        <v>102</v>
      </c>
      <c r="E191" s="6">
        <v>0.70810965505372103</v>
      </c>
      <c r="F191" s="6">
        <v>8.1638867477568707E-5</v>
      </c>
      <c r="G191" s="9">
        <v>5.6427778800374043E-2</v>
      </c>
      <c r="H191" s="10">
        <v>3.5614436767835778</v>
      </c>
      <c r="J191" s="3">
        <f t="shared" ref="J191:J198" si="45">IF(F191="","",1/F191^2)</f>
        <v>150039655.11279845</v>
      </c>
      <c r="K191" s="4">
        <f t="shared" ref="K191:K198" si="46">IF($E191="","",1/($F191/2)^2)</f>
        <v>600158620.45119381</v>
      </c>
      <c r="L191" s="4">
        <f t="shared" ref="L191:L198" si="47">IF($E191="","",$E191*K191)</f>
        <v>424978113.70521194</v>
      </c>
      <c r="M191" s="4">
        <f>IF($E191="","",($E191-$E199)^2*K191)</f>
        <v>2.6080535270944151E-2</v>
      </c>
    </row>
    <row r="192" spans="1:13">
      <c r="C192">
        <v>2</v>
      </c>
      <c r="D192" s="5" t="s">
        <v>103</v>
      </c>
      <c r="E192" s="6">
        <v>0.70812854320329799</v>
      </c>
      <c r="F192" s="6">
        <v>7.905560270800813E-5</v>
      </c>
      <c r="G192" s="9">
        <v>5.6375278661718611E-2</v>
      </c>
      <c r="H192" s="10">
        <v>4.1064820891959961</v>
      </c>
      <c r="J192" s="3">
        <f t="shared" si="45"/>
        <v>160005419.20366591</v>
      </c>
      <c r="K192" s="4">
        <f t="shared" si="46"/>
        <v>640021676.81466365</v>
      </c>
      <c r="L192" s="4">
        <f t="shared" si="47"/>
        <v>453217617.62129974</v>
      </c>
      <c r="M192" s="4">
        <f>IF($E192="","",($E192-$E199)^2*K192)</f>
        <v>9.6766348082125392E-2</v>
      </c>
    </row>
    <row r="193" spans="2:13">
      <c r="C193">
        <v>3</v>
      </c>
      <c r="D193" s="5" t="s">
        <v>104</v>
      </c>
      <c r="E193" s="6">
        <v>0.70816507341983348</v>
      </c>
      <c r="F193" s="6">
        <v>7.7046304943822859E-5</v>
      </c>
      <c r="G193" s="9">
        <v>5.6457107044073626E-2</v>
      </c>
      <c r="H193" s="10">
        <v>3.6736531241338342</v>
      </c>
      <c r="J193" s="3">
        <f t="shared" si="45"/>
        <v>168459834.41207767</v>
      </c>
      <c r="K193" s="4">
        <f t="shared" si="46"/>
        <v>673839337.64831066</v>
      </c>
      <c r="L193" s="4">
        <f t="shared" si="47"/>
        <v>477189484.01888788</v>
      </c>
      <c r="M193" s="4">
        <f>IF($E193="","",($E193-$E199)^2*K193)</f>
        <v>1.606434415753583</v>
      </c>
    </row>
    <row r="194" spans="2:13">
      <c r="C194">
        <v>4</v>
      </c>
      <c r="D194" s="5" t="s">
        <v>105</v>
      </c>
      <c r="E194" s="6">
        <v>0.70812077724507316</v>
      </c>
      <c r="F194" s="6">
        <v>7.2281610877154235E-5</v>
      </c>
      <c r="G194" s="9">
        <v>5.6389203993030289E-2</v>
      </c>
      <c r="H194" s="10">
        <v>3.7878495975870656</v>
      </c>
      <c r="J194" s="3">
        <f t="shared" si="45"/>
        <v>191401067.00951916</v>
      </c>
      <c r="K194" s="4">
        <f t="shared" si="46"/>
        <v>765604268.03807664</v>
      </c>
      <c r="L194" s="4">
        <f t="shared" si="47"/>
        <v>542140289.34526813</v>
      </c>
      <c r="M194" s="4">
        <f>IF($E194="","",($E194-$E199)^2*K194)</f>
        <v>1.5711370757066849E-2</v>
      </c>
    </row>
    <row r="195" spans="2:13">
      <c r="C195">
        <v>5</v>
      </c>
      <c r="D195" s="5" t="s">
        <v>106</v>
      </c>
      <c r="E195" s="6">
        <v>0.70815776702871192</v>
      </c>
      <c r="F195" s="6">
        <v>1.0950837607526838E-4</v>
      </c>
      <c r="G195" s="9">
        <v>5.6237846579652036E-2</v>
      </c>
      <c r="H195" s="10">
        <v>3.0105006837860997</v>
      </c>
      <c r="J195" s="3">
        <f t="shared" si="45"/>
        <v>83388338.848314002</v>
      </c>
      <c r="K195" s="4">
        <f t="shared" si="46"/>
        <v>333553355.39325601</v>
      </c>
      <c r="L195" s="4">
        <f t="shared" si="47"/>
        <v>236208399.34022254</v>
      </c>
      <c r="M195" s="4">
        <f>IF($E195="","",($E195-$E199)^2*K195)</f>
        <v>0.57501203072697293</v>
      </c>
    </row>
    <row r="196" spans="2:13">
      <c r="C196">
        <v>6</v>
      </c>
      <c r="D196" s="5" t="s">
        <v>107</v>
      </c>
      <c r="E196" s="6">
        <v>0.70798986989865775</v>
      </c>
      <c r="F196" s="6">
        <v>7.9326650272290773E-5</v>
      </c>
      <c r="G196" s="9">
        <v>5.6362820628407098E-2</v>
      </c>
      <c r="H196" s="10">
        <v>3.001597476841475</v>
      </c>
      <c r="J196" s="3">
        <f t="shared" si="45"/>
        <v>158913857.00867325</v>
      </c>
      <c r="K196" s="4">
        <f t="shared" si="46"/>
        <v>635655428.034693</v>
      </c>
      <c r="L196" s="4">
        <f t="shared" si="47"/>
        <v>450037603.79465789</v>
      </c>
      <c r="M196" s="4">
        <f>IF($E196="","",($E196-$E199)^2*K196)</f>
        <v>10.152190218156141</v>
      </c>
    </row>
    <row r="197" spans="2:13">
      <c r="C197">
        <v>7</v>
      </c>
      <c r="D197" s="5" t="s">
        <v>108</v>
      </c>
      <c r="E197" s="6">
        <v>0.70814843230587743</v>
      </c>
      <c r="F197" s="6">
        <v>9.7612958144254177E-5</v>
      </c>
      <c r="G197" s="9">
        <v>5.6468735734973123E-2</v>
      </c>
      <c r="H197" s="10">
        <v>2.7066585806476313</v>
      </c>
      <c r="J197" s="3">
        <f t="shared" si="45"/>
        <v>104950630.40950537</v>
      </c>
      <c r="K197" s="4">
        <f t="shared" si="46"/>
        <v>419802521.63802147</v>
      </c>
      <c r="L197" s="4">
        <f t="shared" si="47"/>
        <v>297282497.57601911</v>
      </c>
      <c r="M197" s="4">
        <f>IF($E197="","",($E197-$E199)^2*K197)</f>
        <v>0.43486613313355532</v>
      </c>
    </row>
    <row r="198" spans="2:13">
      <c r="C198">
        <v>8</v>
      </c>
      <c r="D198" s="5" t="s">
        <v>109</v>
      </c>
      <c r="E198" s="6">
        <v>0.70814212620917705</v>
      </c>
      <c r="F198" s="6">
        <v>9.0320523342998565E-5</v>
      </c>
      <c r="G198" s="9">
        <v>5.6352220995843645E-2</v>
      </c>
      <c r="H198" s="10">
        <v>3.063143432539809</v>
      </c>
      <c r="J198" s="3">
        <f t="shared" si="45"/>
        <v>122582114.72146419</v>
      </c>
      <c r="K198" s="4">
        <f t="shared" si="46"/>
        <v>490328458.88585675</v>
      </c>
      <c r="L198" s="4">
        <f t="shared" si="47"/>
        <v>347222237.41629964</v>
      </c>
      <c r="M198" s="4">
        <f>IF($E198="","",($E198-$E199)^2*K198)</f>
        <v>0.32838492344441683</v>
      </c>
    </row>
    <row r="199" spans="2:13">
      <c r="D199" s="11" t="s">
        <v>26</v>
      </c>
      <c r="E199" s="12">
        <f>SUMPRODUCT(E191:E198,J191:J198)/SUM(J191:J198)</f>
        <v>0.70811624717556576</v>
      </c>
      <c r="F199" s="12">
        <f>SQRT(1/SUM(J191:J198))</f>
        <v>2.9620809981157213E-5</v>
      </c>
      <c r="G199" s="11" t="s">
        <v>18</v>
      </c>
      <c r="H199" s="13">
        <f>M199/(COUNT(E191:E198)-1)</f>
        <v>1.8907779964749722</v>
      </c>
      <c r="I199"/>
      <c r="J199" s="14" t="s">
        <v>20</v>
      </c>
      <c r="K199" s="15">
        <f>SUM(K191:K198)</f>
        <v>4558963666.9040718</v>
      </c>
      <c r="L199" s="15">
        <f>SUM(L191:L198)</f>
        <v>3228276242.8178673</v>
      </c>
      <c r="M199" s="15">
        <f>SUM(M191:M198)</f>
        <v>13.235445975324806</v>
      </c>
    </row>
    <row r="202" spans="2:13">
      <c r="D202" s="16" t="s">
        <v>27</v>
      </c>
      <c r="E202" s="17" t="s">
        <v>24</v>
      </c>
      <c r="F202" s="17" t="s">
        <v>0</v>
      </c>
      <c r="G202" s="17" t="s">
        <v>25</v>
      </c>
      <c r="H202" s="18" t="s">
        <v>1</v>
      </c>
      <c r="J202" s="19" t="s">
        <v>19</v>
      </c>
      <c r="K202" s="20" t="s">
        <v>21</v>
      </c>
      <c r="L202" s="20" t="s">
        <v>22</v>
      </c>
      <c r="M202" s="20" t="s">
        <v>23</v>
      </c>
    </row>
    <row r="203" spans="2:13">
      <c r="B203" t="s">
        <v>215</v>
      </c>
      <c r="C203">
        <v>1</v>
      </c>
      <c r="D203" s="5" t="s">
        <v>102</v>
      </c>
      <c r="E203" s="6">
        <v>0.70810965505372103</v>
      </c>
      <c r="F203" s="6">
        <v>8.1638867477568707E-5</v>
      </c>
      <c r="G203" s="9">
        <v>5.6427778800374043E-2</v>
      </c>
      <c r="H203" s="10">
        <v>3.5614436767835778</v>
      </c>
      <c r="J203" s="3">
        <f t="shared" ref="J203:J209" si="48">IF(F203="","",1/F203^2)</f>
        <v>150039655.11279845</v>
      </c>
      <c r="K203" s="4">
        <f t="shared" ref="K203:K209" si="49">IF($E203="","",1/($F203/2)^2)</f>
        <v>600158620.45119381</v>
      </c>
      <c r="L203" s="4">
        <f t="shared" ref="L203:L209" si="50">IF($E203="","",$E203*K203)</f>
        <v>424978113.70521194</v>
      </c>
      <c r="M203" s="4">
        <f>IF($E203="","",($E203-$E210)^2*K203)</f>
        <v>0.43971573730391994</v>
      </c>
    </row>
    <row r="204" spans="2:13">
      <c r="C204">
        <v>2</v>
      </c>
      <c r="D204" s="5" t="s">
        <v>103</v>
      </c>
      <c r="E204" s="6">
        <v>0.70812854320329799</v>
      </c>
      <c r="F204" s="6">
        <v>7.905560270800813E-5</v>
      </c>
      <c r="G204" s="9">
        <v>5.6375278661718611E-2</v>
      </c>
      <c r="H204" s="10">
        <v>4.1064820891959961</v>
      </c>
      <c r="J204" s="3">
        <f t="shared" si="48"/>
        <v>160005419.20366591</v>
      </c>
      <c r="K204" s="4">
        <f t="shared" si="49"/>
        <v>640021676.81466365</v>
      </c>
      <c r="L204" s="4">
        <f t="shared" si="50"/>
        <v>453217617.62129974</v>
      </c>
      <c r="M204" s="4">
        <f>IF($E204="","",($E204-$E210)^2*K204)</f>
        <v>4.2821740184237962E-2</v>
      </c>
    </row>
    <row r="205" spans="2:13">
      <c r="C205">
        <v>3</v>
      </c>
      <c r="D205" s="5" t="s">
        <v>104</v>
      </c>
      <c r="E205" s="6">
        <v>0.70816507341983348</v>
      </c>
      <c r="F205" s="6">
        <v>7.7046304943822859E-5</v>
      </c>
      <c r="G205" s="9">
        <v>5.6457107044073626E-2</v>
      </c>
      <c r="H205" s="10">
        <v>3.6736531241338342</v>
      </c>
      <c r="J205" s="3">
        <f t="shared" si="48"/>
        <v>168459834.41207767</v>
      </c>
      <c r="K205" s="4">
        <f t="shared" si="49"/>
        <v>673839337.64831066</v>
      </c>
      <c r="L205" s="4">
        <f t="shared" si="50"/>
        <v>477189484.01888788</v>
      </c>
      <c r="M205" s="4">
        <f>IF($E205="","",($E205-$E210)^2*K205)</f>
        <v>0.5416014154903197</v>
      </c>
    </row>
    <row r="206" spans="2:13">
      <c r="C206">
        <v>4</v>
      </c>
      <c r="D206" s="5" t="s">
        <v>105</v>
      </c>
      <c r="E206" s="6">
        <v>0.70812077724507316</v>
      </c>
      <c r="F206" s="6">
        <v>7.2281610877154235E-5</v>
      </c>
      <c r="G206" s="9">
        <v>5.6389203993030289E-2</v>
      </c>
      <c r="H206" s="10">
        <v>3.7878495975870656</v>
      </c>
      <c r="J206" s="3">
        <f t="shared" si="48"/>
        <v>191401067.00951916</v>
      </c>
      <c r="K206" s="4">
        <f t="shared" si="49"/>
        <v>765604268.03807664</v>
      </c>
      <c r="L206" s="4">
        <f t="shared" si="50"/>
        <v>542140289.34526813</v>
      </c>
      <c r="M206" s="4">
        <f>IF($E206="","",($E206-$E210)^2*K206)</f>
        <v>0.19466443818378748</v>
      </c>
    </row>
    <row r="207" spans="2:13">
      <c r="C207">
        <v>5</v>
      </c>
      <c r="D207" s="5" t="s">
        <v>106</v>
      </c>
      <c r="E207" s="6">
        <v>0.70815776702871192</v>
      </c>
      <c r="F207" s="6">
        <v>1.0950837607526838E-4</v>
      </c>
      <c r="G207" s="9">
        <v>5.6237846579652036E-2</v>
      </c>
      <c r="H207" s="10">
        <v>3.0105006837860997</v>
      </c>
      <c r="J207" s="3">
        <f t="shared" si="48"/>
        <v>83388338.848314002</v>
      </c>
      <c r="K207" s="4">
        <f t="shared" si="49"/>
        <v>333553355.39325601</v>
      </c>
      <c r="L207" s="4">
        <f t="shared" si="50"/>
        <v>236208399.34022254</v>
      </c>
      <c r="M207" s="4">
        <f>IF($E207="","",($E207-$E210)^2*K207)</f>
        <v>0.14771651996279822</v>
      </c>
    </row>
    <row r="208" spans="2:13">
      <c r="C208">
        <v>6</v>
      </c>
      <c r="D208" s="5" t="s">
        <v>108</v>
      </c>
      <c r="E208" s="6">
        <v>0.70814843230587743</v>
      </c>
      <c r="F208" s="6">
        <v>9.7612958144254177E-5</v>
      </c>
      <c r="G208" s="9">
        <v>5.6468735734973123E-2</v>
      </c>
      <c r="H208" s="10">
        <v>2.7066585806476313</v>
      </c>
      <c r="J208" s="3">
        <f t="shared" si="48"/>
        <v>104950630.40950537</v>
      </c>
      <c r="K208" s="4">
        <f t="shared" si="49"/>
        <v>419802521.63802147</v>
      </c>
      <c r="L208" s="4">
        <f t="shared" si="50"/>
        <v>297282497.57601911</v>
      </c>
      <c r="M208" s="4">
        <f>IF($E208="","",($E208-$E210)^2*K208)</f>
        <v>5.7559643669369914E-2</v>
      </c>
    </row>
    <row r="209" spans="3:13">
      <c r="C209">
        <v>7</v>
      </c>
      <c r="D209" s="5" t="s">
        <v>109</v>
      </c>
      <c r="E209" s="6">
        <v>0.70814212620917705</v>
      </c>
      <c r="F209" s="6">
        <v>9.0320523342998565E-5</v>
      </c>
      <c r="G209" s="9">
        <v>5.6352220995843645E-2</v>
      </c>
      <c r="H209" s="10">
        <v>3.063143432539809</v>
      </c>
      <c r="J209" s="3">
        <f t="shared" si="48"/>
        <v>122582114.72146419</v>
      </c>
      <c r="K209" s="4">
        <f t="shared" si="49"/>
        <v>490328458.88585675</v>
      </c>
      <c r="L209" s="4">
        <f t="shared" si="50"/>
        <v>347222237.41629964</v>
      </c>
      <c r="M209" s="4">
        <f>IF($E209="","",($E209-$E210)^2*K209)</f>
        <v>1.4315745276448359E-2</v>
      </c>
    </row>
    <row r="210" spans="3:13">
      <c r="D210" s="11" t="s">
        <v>26</v>
      </c>
      <c r="E210" s="12">
        <f>SUMPRODUCT(E203:E209,J203:J209)/SUM(J203:J209)</f>
        <v>0.70813672285505747</v>
      </c>
      <c r="F210" s="12">
        <f>SQRT(1/SUM(J203:J209))</f>
        <v>3.1930357462741937E-5</v>
      </c>
      <c r="G210" s="11" t="s">
        <v>18</v>
      </c>
      <c r="H210" s="13">
        <f>M210/(COUNT(E203:E209)-1)</f>
        <v>0.23973254001181357</v>
      </c>
      <c r="I210"/>
      <c r="J210" s="14" t="s">
        <v>20</v>
      </c>
      <c r="K210" s="15">
        <f>SUM(K203:K209)</f>
        <v>3923308238.869379</v>
      </c>
      <c r="L210" s="15">
        <f>SUM(L203:L209)</f>
        <v>2778238639.0232091</v>
      </c>
      <c r="M210" s="15">
        <f>SUM(M203:M209)</f>
        <v>1.4383952400708815</v>
      </c>
    </row>
    <row r="213" spans="3:13">
      <c r="D213" s="16" t="s">
        <v>27</v>
      </c>
      <c r="E213" s="17" t="s">
        <v>24</v>
      </c>
      <c r="F213" s="17" t="s">
        <v>0</v>
      </c>
      <c r="G213" s="17" t="s">
        <v>25</v>
      </c>
      <c r="H213" s="18" t="s">
        <v>1</v>
      </c>
      <c r="J213" s="19" t="s">
        <v>19</v>
      </c>
      <c r="K213" s="20" t="s">
        <v>21</v>
      </c>
      <c r="L213" s="20" t="s">
        <v>22</v>
      </c>
      <c r="M213" s="20" t="s">
        <v>23</v>
      </c>
    </row>
    <row r="214" spans="3:13">
      <c r="C214">
        <v>1</v>
      </c>
      <c r="D214" s="5" t="s">
        <v>110</v>
      </c>
      <c r="E214" s="6">
        <v>0.70827620240343159</v>
      </c>
      <c r="F214" s="6">
        <v>1.0175765679992388E-4</v>
      </c>
      <c r="G214" s="9">
        <v>5.6517985909487187E-2</v>
      </c>
      <c r="H214" s="10">
        <v>3.2508904963262539</v>
      </c>
      <c r="J214" s="3">
        <f t="shared" ref="J214:J221" si="51">IF(F214="","",1/F214^2)</f>
        <v>96575241.845268115</v>
      </c>
      <c r="K214" s="4">
        <f t="shared" ref="K214:K221" si="52">IF($E214="","",1/($F214/2)^2)</f>
        <v>386300967.38107246</v>
      </c>
      <c r="L214" s="4">
        <f t="shared" ref="L214:L221" si="53">IF($E214="","",$E214*K214)</f>
        <v>273607782.16143793</v>
      </c>
      <c r="M214" s="4">
        <f>IF($E214="","",($E214-$E222)^2*K214)</f>
        <v>0.16159710130258492</v>
      </c>
    </row>
    <row r="215" spans="3:13">
      <c r="C215">
        <v>2</v>
      </c>
      <c r="D215" s="5" t="s">
        <v>111</v>
      </c>
      <c r="E215" s="6">
        <v>0.70822994990242905</v>
      </c>
      <c r="F215" s="6">
        <v>8.7549226631201244E-5</v>
      </c>
      <c r="G215" s="9">
        <v>5.6227615103327848E-2</v>
      </c>
      <c r="H215" s="10">
        <v>3.3580265656298032</v>
      </c>
      <c r="J215" s="3">
        <f t="shared" si="51"/>
        <v>130465406.5200673</v>
      </c>
      <c r="K215" s="4">
        <f t="shared" si="52"/>
        <v>521861626.08026922</v>
      </c>
      <c r="L215" s="4">
        <f t="shared" si="53"/>
        <v>369598033.29482925</v>
      </c>
      <c r="M215" s="4">
        <f>IF($E215="","",($E215-$E222)^2*K215)</f>
        <v>0.34736250910702043</v>
      </c>
    </row>
    <row r="216" spans="3:13">
      <c r="C216">
        <v>3</v>
      </c>
      <c r="D216" s="5" t="s">
        <v>112</v>
      </c>
      <c r="E216" s="6">
        <v>0.70829338343282378</v>
      </c>
      <c r="F216" s="6">
        <v>7.201386842210112E-5</v>
      </c>
      <c r="G216" s="9">
        <v>5.6425165006364492E-2</v>
      </c>
      <c r="H216" s="10">
        <v>3.7978198323394183</v>
      </c>
      <c r="J216" s="3">
        <f t="shared" si="51"/>
        <v>192826943.92902464</v>
      </c>
      <c r="K216" s="4">
        <f t="shared" si="52"/>
        <v>771307775.71609855</v>
      </c>
      <c r="L216" s="4">
        <f t="shared" si="53"/>
        <v>546312194.13000107</v>
      </c>
      <c r="M216" s="4">
        <f>IF($E216="","",($E216-$E222)^2*K216)</f>
        <v>1.0924101926102596</v>
      </c>
    </row>
    <row r="217" spans="3:13">
      <c r="C217">
        <v>4</v>
      </c>
      <c r="D217" s="5" t="s">
        <v>113</v>
      </c>
      <c r="E217" s="6">
        <v>0.70823066389200362</v>
      </c>
      <c r="F217" s="6">
        <v>8.5984260702410786E-5</v>
      </c>
      <c r="G217" s="9">
        <v>5.6343123076815216E-2</v>
      </c>
      <c r="H217" s="10">
        <v>2.7861107371813962</v>
      </c>
      <c r="J217" s="3">
        <f t="shared" si="51"/>
        <v>135257724.53820804</v>
      </c>
      <c r="K217" s="4">
        <f t="shared" si="52"/>
        <v>541030898.15283215</v>
      </c>
      <c r="L217" s="4">
        <f t="shared" si="53"/>
        <v>383174672.18486732</v>
      </c>
      <c r="M217" s="4">
        <f>IF($E217="","",($E217-$E222)^2*K217)</f>
        <v>0.34046548888475014</v>
      </c>
    </row>
    <row r="218" spans="3:13">
      <c r="C218">
        <v>5</v>
      </c>
      <c r="D218" s="5" t="s">
        <v>114</v>
      </c>
      <c r="E218" s="6">
        <v>0.70825239280165564</v>
      </c>
      <c r="F218" s="6">
        <v>8.6323233328538626E-5</v>
      </c>
      <c r="G218" s="9">
        <v>5.6496140066355553E-2</v>
      </c>
      <c r="H218" s="10">
        <v>2.8146996278354273</v>
      </c>
      <c r="J218" s="3">
        <f t="shared" si="51"/>
        <v>134197554.62937766</v>
      </c>
      <c r="K218" s="4">
        <f t="shared" si="52"/>
        <v>536790218.51751065</v>
      </c>
      <c r="L218" s="4">
        <f t="shared" si="53"/>
        <v>380182956.69755054</v>
      </c>
      <c r="M218" s="4">
        <f>IF($E218="","",($E218-$E222)^2*K218)</f>
        <v>6.0484266009302266E-3</v>
      </c>
    </row>
    <row r="219" spans="3:13">
      <c r="C219">
        <v>6</v>
      </c>
      <c r="D219" s="5" t="s">
        <v>115</v>
      </c>
      <c r="E219" s="6">
        <v>0.70833413401407441</v>
      </c>
      <c r="F219" s="6">
        <v>8.5828819312740447E-5</v>
      </c>
      <c r="G219" s="9">
        <v>5.6262545363058809E-2</v>
      </c>
      <c r="H219" s="10">
        <v>2.8485212116887109</v>
      </c>
      <c r="J219" s="3">
        <f t="shared" si="51"/>
        <v>135748088.66799268</v>
      </c>
      <c r="K219" s="4">
        <f t="shared" si="52"/>
        <v>542992354.67197073</v>
      </c>
      <c r="L219" s="4">
        <f t="shared" si="53"/>
        <v>384620019.32283354</v>
      </c>
      <c r="M219" s="4">
        <f>IF($E219="","",($E219-$E222)^2*K219)</f>
        <v>3.3362123874892</v>
      </c>
    </row>
    <row r="220" spans="3:13">
      <c r="C220">
        <v>7</v>
      </c>
      <c r="D220" s="5" t="s">
        <v>116</v>
      </c>
      <c r="E220" s="6">
        <v>0.70823131157849728</v>
      </c>
      <c r="F220" s="6">
        <v>7.9942832951936172E-5</v>
      </c>
      <c r="G220" s="9">
        <v>5.6399492809107707E-2</v>
      </c>
      <c r="H220" s="10">
        <v>3.8077364731995393</v>
      </c>
      <c r="J220" s="3">
        <f t="shared" si="51"/>
        <v>156473548.37045938</v>
      </c>
      <c r="K220" s="4">
        <f t="shared" si="52"/>
        <v>625894193.48183751</v>
      </c>
      <c r="L220" s="4">
        <f t="shared" si="53"/>
        <v>443277865.55900753</v>
      </c>
      <c r="M220" s="4">
        <f>IF($E220="","",($E220-$E222)^2*K220)</f>
        <v>0.37379308734165934</v>
      </c>
    </row>
    <row r="221" spans="3:13">
      <c r="C221">
        <v>8</v>
      </c>
      <c r="D221" s="5" t="s">
        <v>117</v>
      </c>
      <c r="E221" s="6">
        <v>0.7082164202464607</v>
      </c>
      <c r="F221" s="6">
        <v>6.6703769162415361E-5</v>
      </c>
      <c r="G221" s="9">
        <v>5.6412593095589755E-2</v>
      </c>
      <c r="H221" s="10">
        <v>4.1927157871709877</v>
      </c>
      <c r="J221" s="3">
        <f t="shared" si="51"/>
        <v>224749767.06905809</v>
      </c>
      <c r="K221" s="4">
        <f t="shared" si="52"/>
        <v>898999068.27623236</v>
      </c>
      <c r="L221" s="4">
        <f t="shared" si="53"/>
        <v>636685901.93949676</v>
      </c>
      <c r="M221" s="4">
        <f>IF($E221="","",($E221-$E222)^2*K221)</f>
        <v>1.3905665394570341</v>
      </c>
    </row>
    <row r="222" spans="3:13">
      <c r="D222" s="11" t="s">
        <v>26</v>
      </c>
      <c r="E222" s="12">
        <f>SUMPRODUCT(E214:E221,J214:J221)/SUM(J214:J221)</f>
        <v>0.70825574955098369</v>
      </c>
      <c r="F222" s="12">
        <f>SQRT(1/SUM(J214:J221))</f>
        <v>2.8792101625803647E-5</v>
      </c>
      <c r="G222" s="11" t="s">
        <v>18</v>
      </c>
      <c r="H222" s="13">
        <f>M222/(COUNT(E214:E221)-1)</f>
        <v>1.0069222475419199</v>
      </c>
      <c r="I222"/>
      <c r="J222" s="14" t="s">
        <v>20</v>
      </c>
      <c r="K222" s="15">
        <f>SUM(K214:K221)</f>
        <v>4825177102.2778244</v>
      </c>
      <c r="L222" s="15">
        <f>SUM(L214:L221)</f>
        <v>3417459425.2900238</v>
      </c>
      <c r="M222" s="15">
        <f>SUM(M214:M221)</f>
        <v>7.048455732793439</v>
      </c>
    </row>
    <row r="225" spans="1:13">
      <c r="D225" s="16" t="s">
        <v>27</v>
      </c>
      <c r="E225" s="17" t="s">
        <v>24</v>
      </c>
      <c r="F225" s="17" t="s">
        <v>0</v>
      </c>
      <c r="G225" s="17" t="s">
        <v>25</v>
      </c>
      <c r="H225" s="18" t="s">
        <v>1</v>
      </c>
      <c r="J225" s="19" t="s">
        <v>19</v>
      </c>
      <c r="K225" s="20" t="s">
        <v>21</v>
      </c>
      <c r="L225" s="20" t="s">
        <v>22</v>
      </c>
      <c r="M225" s="20" t="s">
        <v>23</v>
      </c>
    </row>
    <row r="226" spans="1:13">
      <c r="B226" t="s">
        <v>216</v>
      </c>
      <c r="C226">
        <v>1</v>
      </c>
      <c r="D226" s="5" t="s">
        <v>118</v>
      </c>
      <c r="E226" s="6">
        <v>0.70819228150381075</v>
      </c>
      <c r="F226" s="6">
        <v>9.1644591774655909E-5</v>
      </c>
      <c r="G226" s="9">
        <v>5.6392150802343777E-2</v>
      </c>
      <c r="H226" s="10">
        <v>3.5157303900282137</v>
      </c>
      <c r="J226" s="3">
        <f t="shared" ref="J226:J234" si="54">IF(F226="","",1/F226^2)</f>
        <v>119065603.60167767</v>
      </c>
      <c r="K226" s="4">
        <f t="shared" ref="K226:K234" si="55">IF($E226="","",1/($F226/2)^2)</f>
        <v>476262414.40671068</v>
      </c>
      <c r="L226" s="4">
        <f t="shared" ref="L226:L234" si="56">IF($E226="","",$E226*K226)</f>
        <v>337285365.85320181</v>
      </c>
      <c r="M226" s="4">
        <f>IF($E226="","",($E226-$E235)^2*K226)</f>
        <v>1.5844769231395694</v>
      </c>
    </row>
    <row r="227" spans="1:13">
      <c r="C227">
        <v>2</v>
      </c>
      <c r="D227" s="5" t="s">
        <v>119</v>
      </c>
      <c r="E227" s="6">
        <v>0.70828343313930009</v>
      </c>
      <c r="F227" s="6">
        <v>7.8747253622395882E-5</v>
      </c>
      <c r="G227" s="9">
        <v>5.650029778162808E-2</v>
      </c>
      <c r="H227" s="10">
        <v>3.1463056159832608</v>
      </c>
      <c r="J227" s="3">
        <f t="shared" si="54"/>
        <v>161260932.6958127</v>
      </c>
      <c r="K227" s="4">
        <f t="shared" si="55"/>
        <v>645043730.78325081</v>
      </c>
      <c r="L227" s="4">
        <f t="shared" si="56"/>
        <v>456873788.16414332</v>
      </c>
      <c r="M227" s="4">
        <f>IF($E227="","",($E227-$E235)^2*K227)</f>
        <v>0.72270623035687775</v>
      </c>
    </row>
    <row r="228" spans="1:13">
      <c r="C228">
        <v>3</v>
      </c>
      <c r="D228" s="5" t="s">
        <v>120</v>
      </c>
      <c r="E228" s="6">
        <v>0.70815479503957812</v>
      </c>
      <c r="F228" s="6">
        <v>8.7347588530808861E-5</v>
      </c>
      <c r="G228" s="9">
        <v>5.6367624268716131E-2</v>
      </c>
      <c r="H228" s="10">
        <v>3.1872575480105749</v>
      </c>
      <c r="J228" s="3">
        <f t="shared" si="54"/>
        <v>131068449.17361639</v>
      </c>
      <c r="K228" s="4">
        <f t="shared" si="55"/>
        <v>524273796.69446558</v>
      </c>
      <c r="L228" s="4">
        <f t="shared" si="56"/>
        <v>371267003.04279071</v>
      </c>
      <c r="M228" s="4">
        <f>IF($E228="","",($E228-$E235)^2*K228)</f>
        <v>4.7480951911747322</v>
      </c>
    </row>
    <row r="229" spans="1:13">
      <c r="C229">
        <v>4</v>
      </c>
      <c r="D229" s="5" t="s">
        <v>121</v>
      </c>
      <c r="E229" s="6">
        <v>0.70835126418286143</v>
      </c>
      <c r="F229" s="6">
        <v>8.4439103251911913E-5</v>
      </c>
      <c r="G229" s="9">
        <v>5.6469852883217833E-2</v>
      </c>
      <c r="H229" s="10">
        <v>3.2076243630820676</v>
      </c>
      <c r="J229" s="3">
        <f t="shared" si="54"/>
        <v>140253198.80271623</v>
      </c>
      <c r="K229" s="4">
        <f t="shared" si="55"/>
        <v>561012795.2108649</v>
      </c>
      <c r="L229" s="4">
        <f t="shared" si="56"/>
        <v>397394122.71037692</v>
      </c>
      <c r="M229" s="4">
        <f>IF($E229="","",($E229-$E235)^2*K229)</f>
        <v>5.7573261294701359</v>
      </c>
    </row>
    <row r="230" spans="1:13">
      <c r="C230">
        <v>5</v>
      </c>
      <c r="D230" s="5" t="s">
        <v>122</v>
      </c>
      <c r="E230" s="6">
        <v>0.70827360560314367</v>
      </c>
      <c r="F230" s="6">
        <v>8.1685460007968757E-5</v>
      </c>
      <c r="G230" s="9">
        <v>5.6325551430147038E-2</v>
      </c>
      <c r="H230" s="10">
        <v>3.0264393587388736</v>
      </c>
      <c r="J230" s="3">
        <f t="shared" si="54"/>
        <v>149868541.83333337</v>
      </c>
      <c r="K230" s="4">
        <f t="shared" si="55"/>
        <v>599474167.33333349</v>
      </c>
      <c r="L230" s="4">
        <f t="shared" si="56"/>
        <v>424591729.96312243</v>
      </c>
      <c r="M230" s="4">
        <f>IF($E230="","",($E230-$E235)^2*K230)</f>
        <v>0.33515260542375613</v>
      </c>
    </row>
    <row r="231" spans="1:13">
      <c r="C231">
        <v>6</v>
      </c>
      <c r="D231" s="5" t="s">
        <v>123</v>
      </c>
      <c r="E231" s="6">
        <v>0.7083326707217249</v>
      </c>
      <c r="F231" s="6">
        <v>7.6589477898051313E-5</v>
      </c>
      <c r="G231" s="9">
        <v>5.6289846132464676E-2</v>
      </c>
      <c r="H231" s="10">
        <v>3.0425059799200449</v>
      </c>
      <c r="J231" s="3">
        <f t="shared" si="54"/>
        <v>170475425.07065883</v>
      </c>
      <c r="K231" s="4">
        <f t="shared" si="55"/>
        <v>681901700.28263533</v>
      </c>
      <c r="L231" s="4">
        <f t="shared" si="56"/>
        <v>483013252.53088427</v>
      </c>
      <c r="M231" s="4">
        <f>IF($E231="","",($E231-$E235)^2*K231)</f>
        <v>4.6648447993987547</v>
      </c>
    </row>
    <row r="232" spans="1:13">
      <c r="C232">
        <v>7</v>
      </c>
      <c r="D232" s="5" t="s">
        <v>124</v>
      </c>
      <c r="E232" s="6">
        <v>0.70817746111408186</v>
      </c>
      <c r="F232" s="6">
        <v>7.0850160631945368E-5</v>
      </c>
      <c r="G232" s="9">
        <v>5.6303764560886108E-2</v>
      </c>
      <c r="H232" s="10">
        <v>3.5156443038682434</v>
      </c>
      <c r="J232" s="3">
        <f t="shared" si="54"/>
        <v>199213296.27128226</v>
      </c>
      <c r="K232" s="4">
        <f t="shared" si="55"/>
        <v>796853185.08512902</v>
      </c>
      <c r="L232" s="4">
        <f t="shared" si="56"/>
        <v>564313465.49425626</v>
      </c>
      <c r="M232" s="4">
        <f>IF($E232="","",($E232-$E235)^2*K232)</f>
        <v>4.1884209946090207</v>
      </c>
    </row>
    <row r="233" spans="1:13">
      <c r="C233">
        <v>8</v>
      </c>
      <c r="D233" s="5" t="s">
        <v>125</v>
      </c>
      <c r="E233" s="6">
        <v>0.70822009946447473</v>
      </c>
      <c r="F233" s="6">
        <v>7.7042582570727999E-5</v>
      </c>
      <c r="G233" s="9">
        <v>5.6327224662197362E-2</v>
      </c>
      <c r="H233" s="10">
        <v>3.4474400285287627</v>
      </c>
      <c r="J233" s="3">
        <f t="shared" si="54"/>
        <v>168476113.34466156</v>
      </c>
      <c r="K233" s="4">
        <f t="shared" si="55"/>
        <v>673904453.37864625</v>
      </c>
      <c r="L233" s="4">
        <f t="shared" si="56"/>
        <v>477272679.00137734</v>
      </c>
      <c r="M233" s="4">
        <f>IF($E233="","",($E233-$E235)^2*K233)</f>
        <v>0.60091937884258562</v>
      </c>
    </row>
    <row r="234" spans="1:13">
      <c r="C234">
        <v>9</v>
      </c>
      <c r="D234" s="5" t="s">
        <v>126</v>
      </c>
      <c r="E234" s="6">
        <v>0.70826049285488357</v>
      </c>
      <c r="F234" s="6">
        <v>8.2031910344832992E-5</v>
      </c>
      <c r="G234" s="9">
        <v>5.6240936631812517E-2</v>
      </c>
      <c r="H234" s="10">
        <v>2.9659455012254785</v>
      </c>
      <c r="J234" s="3">
        <f t="shared" si="54"/>
        <v>148605317.21971181</v>
      </c>
      <c r="K234" s="4">
        <f t="shared" si="55"/>
        <v>594421268.87884724</v>
      </c>
      <c r="L234" s="4">
        <f t="shared" si="56"/>
        <v>421005100.85955763</v>
      </c>
      <c r="M234" s="4">
        <f>IF($E234="","",($E234-$E235)^2*K234)</f>
        <v>6.5935937791753219E-2</v>
      </c>
    </row>
    <row r="235" spans="1:13">
      <c r="D235" s="11" t="s">
        <v>26</v>
      </c>
      <c r="E235" s="12">
        <f>SUMPRODUCT(E226:E234,J226:J234)/SUM(J226:J234)</f>
        <v>0.70824996078035896</v>
      </c>
      <c r="F235" s="12">
        <f>SQRT(1/SUM(J226:J234))</f>
        <v>2.6838632934036169E-5</v>
      </c>
      <c r="G235" s="11" t="s">
        <v>18</v>
      </c>
      <c r="H235" s="13">
        <f>M235/(COUNT(E226:E234)-1)</f>
        <v>2.8334847737758988</v>
      </c>
      <c r="I235"/>
      <c r="J235" s="14" t="s">
        <v>20</v>
      </c>
      <c r="K235" s="15">
        <f>SUM(K226:K234)</f>
        <v>5553147512.0538826</v>
      </c>
      <c r="L235" s="15">
        <f>SUM(L226:L234)</f>
        <v>3933016507.6197104</v>
      </c>
      <c r="M235" s="15">
        <f>SUM(M226:M234)</f>
        <v>22.66787819020719</v>
      </c>
    </row>
    <row r="239" spans="1:13">
      <c r="D239" s="16" t="s">
        <v>27</v>
      </c>
      <c r="E239" s="17" t="s">
        <v>24</v>
      </c>
      <c r="F239" s="17" t="s">
        <v>0</v>
      </c>
      <c r="G239" s="17" t="s">
        <v>25</v>
      </c>
      <c r="H239" s="18" t="s">
        <v>1</v>
      </c>
      <c r="J239" s="19" t="s">
        <v>19</v>
      </c>
      <c r="K239" s="20" t="s">
        <v>21</v>
      </c>
      <c r="L239" s="20" t="s">
        <v>22</v>
      </c>
      <c r="M239" s="20" t="s">
        <v>23</v>
      </c>
    </row>
    <row r="240" spans="1:13">
      <c r="A240" s="23" t="s">
        <v>46</v>
      </c>
      <c r="B240" t="s">
        <v>217</v>
      </c>
      <c r="C240">
        <v>1</v>
      </c>
      <c r="D240" s="5" t="s">
        <v>2</v>
      </c>
      <c r="E240" s="6">
        <v>0.70832909114653875</v>
      </c>
      <c r="F240" s="6">
        <v>7.4049942157278689E-5</v>
      </c>
      <c r="G240" s="9">
        <v>5.6649802140044787E-2</v>
      </c>
      <c r="H240" s="10">
        <v>3.6966090399728833</v>
      </c>
      <c r="J240" s="3">
        <f t="shared" ref="J240:J247" si="57">IF(F240="","",1/F240^2)</f>
        <v>182368805.18310314</v>
      </c>
      <c r="K240" s="4">
        <f t="shared" ref="K240:K247" si="58">IF($E240="","",1/($F240/2)^2)</f>
        <v>729475220.73241258</v>
      </c>
      <c r="L240" s="4">
        <f t="shared" ref="L240:L247" si="59">IF($E240="","",$E240*K240)</f>
        <v>516708520.11531055</v>
      </c>
      <c r="M240" s="4">
        <f>IF($E240="","",($E240-$E248)^2*K240)</f>
        <v>0.88090044764914899</v>
      </c>
    </row>
    <row r="241" spans="2:13">
      <c r="C241">
        <v>2</v>
      </c>
      <c r="D241" s="5" t="s">
        <v>3</v>
      </c>
      <c r="E241" s="6">
        <v>0.70831588767243892</v>
      </c>
      <c r="F241" s="6">
        <v>7.5214666613413194E-5</v>
      </c>
      <c r="G241" s="9">
        <v>5.6509587231349252E-2</v>
      </c>
      <c r="H241" s="10">
        <v>4.1756885210428232</v>
      </c>
      <c r="J241" s="3">
        <f t="shared" si="57"/>
        <v>176764451.63612041</v>
      </c>
      <c r="K241" s="4">
        <f t="shared" si="58"/>
        <v>707057806.54448164</v>
      </c>
      <c r="L241" s="4">
        <f t="shared" si="59"/>
        <v>500820277.87828207</v>
      </c>
      <c r="M241" s="4">
        <f>IF($E241="","",($E241-$E248)^2*K241)</f>
        <v>0.32826168040453668</v>
      </c>
    </row>
    <row r="242" spans="2:13">
      <c r="C242">
        <v>3</v>
      </c>
      <c r="D242" s="5" t="s">
        <v>4</v>
      </c>
      <c r="E242" s="6">
        <v>0.70823428079840267</v>
      </c>
      <c r="F242" s="6">
        <v>7.4925979368501423E-5</v>
      </c>
      <c r="G242" s="9">
        <v>5.657245228915761E-2</v>
      </c>
      <c r="H242" s="10">
        <v>3.7520862010597251</v>
      </c>
      <c r="J242" s="3">
        <f t="shared" si="57"/>
        <v>178129210.58111823</v>
      </c>
      <c r="K242" s="4">
        <f t="shared" si="58"/>
        <v>712516842.3244729</v>
      </c>
      <c r="L242" s="4">
        <f t="shared" si="59"/>
        <v>504628853.38042194</v>
      </c>
      <c r="M242" s="4">
        <f>IF($E242="","",($E242-$E248)^2*K242)</f>
        <v>2.5702002800610928</v>
      </c>
    </row>
    <row r="243" spans="2:13">
      <c r="C243">
        <v>4</v>
      </c>
      <c r="D243" s="5" t="s">
        <v>5</v>
      </c>
      <c r="E243" s="6">
        <v>0.70831426330883107</v>
      </c>
      <c r="F243" s="6">
        <v>8.5780804986942239E-5</v>
      </c>
      <c r="G243" s="9">
        <v>5.6506819649547173E-2</v>
      </c>
      <c r="H243" s="10">
        <v>3.2559142729097488</v>
      </c>
      <c r="J243" s="3">
        <f t="shared" si="57"/>
        <v>135900096.49969018</v>
      </c>
      <c r="K243" s="4">
        <f t="shared" si="58"/>
        <v>543600385.9987607</v>
      </c>
      <c r="L243" s="4">
        <f t="shared" si="59"/>
        <v>385039906.94310838</v>
      </c>
      <c r="M243" s="4">
        <f>IF($E243="","",($E243-$E248)^2*K243)</f>
        <v>0.21575672235997001</v>
      </c>
    </row>
    <row r="244" spans="2:13">
      <c r="C244">
        <v>5</v>
      </c>
      <c r="D244" s="5" t="s">
        <v>6</v>
      </c>
      <c r="E244" s="6">
        <v>0.70832483654024703</v>
      </c>
      <c r="F244" s="6">
        <v>8.3456897763561783E-5</v>
      </c>
      <c r="G244" s="9">
        <v>5.6529429218933391E-2</v>
      </c>
      <c r="H244" s="10">
        <v>3.3529356359938998</v>
      </c>
      <c r="J244" s="3">
        <f t="shared" si="57"/>
        <v>143573909.25703731</v>
      </c>
      <c r="K244" s="4">
        <f t="shared" si="58"/>
        <v>574295637.02814925</v>
      </c>
      <c r="L244" s="4">
        <f t="shared" si="59"/>
        <v>406787863.22374088</v>
      </c>
      <c r="M244" s="4">
        <f>IF($E244="","",($E244-$E248)^2*K244)</f>
        <v>0.53408650593529761</v>
      </c>
    </row>
    <row r="245" spans="2:13">
      <c r="C245">
        <v>6</v>
      </c>
      <c r="D245" s="5" t="s">
        <v>7</v>
      </c>
      <c r="E245" s="6">
        <v>0.70827468559576312</v>
      </c>
      <c r="F245" s="6">
        <v>6.8964615142547074E-5</v>
      </c>
      <c r="G245" s="9">
        <v>5.6500647393335747E-2</v>
      </c>
      <c r="H245" s="10">
        <v>4.4503098069064286</v>
      </c>
      <c r="J245" s="3">
        <f t="shared" si="57"/>
        <v>210255500.43002662</v>
      </c>
      <c r="K245" s="4">
        <f t="shared" si="58"/>
        <v>841022001.72010648</v>
      </c>
      <c r="L245" s="4">
        <f t="shared" si="59"/>
        <v>595674593.84742773</v>
      </c>
      <c r="M245" s="4">
        <f>IF($E245="","",($E245-$E248)^2*K245)</f>
        <v>0.32491218817707135</v>
      </c>
    </row>
    <row r="246" spans="2:13">
      <c r="C246">
        <v>7</v>
      </c>
      <c r="D246" s="5" t="s">
        <v>8</v>
      </c>
      <c r="E246" s="6">
        <v>0.70831011399388433</v>
      </c>
      <c r="F246" s="6">
        <v>7.8755733549169541E-5</v>
      </c>
      <c r="G246" s="9">
        <v>5.6501446526248639E-2</v>
      </c>
      <c r="H246" s="10">
        <v>4.3143036319117822</v>
      </c>
      <c r="J246" s="3">
        <f t="shared" si="57"/>
        <v>161226207.42012352</v>
      </c>
      <c r="K246" s="4">
        <f t="shared" si="58"/>
        <v>644904829.68049407</v>
      </c>
      <c r="L246" s="4">
        <f t="shared" si="59"/>
        <v>456792613.42619729</v>
      </c>
      <c r="M246" s="4">
        <f>IF($E246="","",($E246-$E248)^2*K246)</f>
        <v>0.16044660121931931</v>
      </c>
    </row>
    <row r="247" spans="2:13">
      <c r="C247">
        <v>8</v>
      </c>
      <c r="D247" s="5" t="s">
        <v>9</v>
      </c>
      <c r="E247" s="6">
        <v>0.7082535667365456</v>
      </c>
      <c r="F247" s="6">
        <v>9.081531330132529E-5</v>
      </c>
      <c r="G247" s="9">
        <v>5.6457260386868338E-2</v>
      </c>
      <c r="H247" s="10">
        <v>2.8638324405336713</v>
      </c>
      <c r="J247" s="3">
        <f t="shared" si="57"/>
        <v>121250022.79322594</v>
      </c>
      <c r="K247" s="4">
        <f t="shared" si="58"/>
        <v>485000091.17290378</v>
      </c>
      <c r="L247" s="4">
        <f t="shared" si="59"/>
        <v>343503044.44075888</v>
      </c>
      <c r="M247" s="4">
        <f>IF($E247="","",($E247-$E248)^2*K247)</f>
        <v>0.80632756685267559</v>
      </c>
    </row>
    <row r="248" spans="2:13">
      <c r="D248" s="11" t="s">
        <v>26</v>
      </c>
      <c r="E248" s="12">
        <f>SUMPRODUCT(E240:E247,J240:J247)/SUM(J240:J247)</f>
        <v>0.70829434087973886</v>
      </c>
      <c r="F248" s="12">
        <f>SQRT(1/SUM(J240:J247))</f>
        <v>2.7634557911470312E-5</v>
      </c>
      <c r="G248" s="11" t="s">
        <v>18</v>
      </c>
      <c r="H248" s="13">
        <f>M248/(COUNT(E240:E247)-1)</f>
        <v>0.83155599895130172</v>
      </c>
      <c r="I248"/>
      <c r="J248" s="14" t="s">
        <v>20</v>
      </c>
      <c r="K248" s="15">
        <f>SUM(K240:K247)</f>
        <v>5237872815.2017813</v>
      </c>
      <c r="L248" s="15">
        <f>SUM(L240:L247)</f>
        <v>3709955673.2552481</v>
      </c>
      <c r="M248" s="15">
        <f>SUM(M240:M247)</f>
        <v>5.8208919926591118</v>
      </c>
    </row>
    <row r="249" spans="2:13">
      <c r="G249" s="1"/>
      <c r="H249" s="1"/>
    </row>
    <row r="251" spans="2:13">
      <c r="D251" s="16" t="s">
        <v>27</v>
      </c>
      <c r="E251" s="17" t="s">
        <v>24</v>
      </c>
      <c r="F251" s="17" t="s">
        <v>0</v>
      </c>
      <c r="G251" s="17" t="s">
        <v>25</v>
      </c>
      <c r="H251" s="18" t="s">
        <v>1</v>
      </c>
      <c r="J251" s="19" t="s">
        <v>19</v>
      </c>
      <c r="K251" s="20" t="s">
        <v>21</v>
      </c>
      <c r="L251" s="20" t="s">
        <v>22</v>
      </c>
      <c r="M251" s="20" t="s">
        <v>23</v>
      </c>
    </row>
    <row r="252" spans="2:13">
      <c r="B252" t="s">
        <v>218</v>
      </c>
      <c r="C252">
        <v>1</v>
      </c>
      <c r="D252" s="5" t="s">
        <v>10</v>
      </c>
      <c r="E252" s="6">
        <v>0.7085778902362917</v>
      </c>
      <c r="F252" s="6">
        <v>7.6560240713225583E-5</v>
      </c>
      <c r="G252" s="9">
        <v>5.641382479243786E-2</v>
      </c>
      <c r="H252" s="10">
        <v>3.6082434439428179</v>
      </c>
      <c r="J252" s="3">
        <f t="shared" ref="J252:J259" si="60">IF(F252="","",1/F252^2)</f>
        <v>170605653.84641948</v>
      </c>
      <c r="K252" s="4">
        <f t="shared" ref="K252:K259" si="61">IF($E252="","",1/($F252/2)^2)</f>
        <v>682422615.38567793</v>
      </c>
      <c r="L252" s="4">
        <f t="shared" ref="L252:L259" si="62">IF($E252="","",$E252*K252)</f>
        <v>483549577.05951601</v>
      </c>
      <c r="M252" s="4">
        <f>IF($E252="","",($E252-$E260)^2*K252)</f>
        <v>5.8079895802285675E-2</v>
      </c>
    </row>
    <row r="253" spans="2:13">
      <c r="C253">
        <v>2</v>
      </c>
      <c r="D253" s="5" t="s">
        <v>11</v>
      </c>
      <c r="E253" s="6">
        <v>0.70852033214919152</v>
      </c>
      <c r="F253" s="6">
        <v>8.2639739268564082E-5</v>
      </c>
      <c r="G253" s="9">
        <v>5.6462635582555751E-2</v>
      </c>
      <c r="H253" s="10">
        <v>3.2500439877676359</v>
      </c>
      <c r="J253" s="3">
        <f t="shared" si="60"/>
        <v>146427323.26040384</v>
      </c>
      <c r="K253" s="4">
        <f t="shared" si="61"/>
        <v>585709293.04161537</v>
      </c>
      <c r="L253" s="4">
        <f t="shared" si="62"/>
        <v>414986942.84871346</v>
      </c>
      <c r="M253" s="4">
        <f>IF($E253="","",($E253-$E260)^2*K253)</f>
        <v>1.3682441922311361</v>
      </c>
    </row>
    <row r="254" spans="2:13">
      <c r="C254">
        <v>3</v>
      </c>
      <c r="D254" s="5" t="s">
        <v>12</v>
      </c>
      <c r="E254" s="6">
        <v>0.70852947749171546</v>
      </c>
      <c r="F254" s="6">
        <v>7.8913860968907016E-5</v>
      </c>
      <c r="G254" s="9">
        <v>5.6543322084104251E-2</v>
      </c>
      <c r="H254" s="10">
        <v>3.3298966725747894</v>
      </c>
      <c r="J254" s="3">
        <f t="shared" si="60"/>
        <v>160580725.34218103</v>
      </c>
      <c r="K254" s="4">
        <f t="shared" si="61"/>
        <v>642322901.36872411</v>
      </c>
      <c r="L254" s="4">
        <f t="shared" si="62"/>
        <v>455104709.6877448</v>
      </c>
      <c r="M254" s="4">
        <f>IF($E254="","",($E254-$E260)^2*K254)</f>
        <v>0.98638078991326961</v>
      </c>
    </row>
    <row r="255" spans="2:13">
      <c r="C255">
        <v>4</v>
      </c>
      <c r="D255" s="5" t="s">
        <v>13</v>
      </c>
      <c r="E255" s="6">
        <v>0.70858881344215841</v>
      </c>
      <c r="F255" s="6">
        <v>8.8400327994343173E-5</v>
      </c>
      <c r="G255" s="9">
        <v>5.6488877992253161E-2</v>
      </c>
      <c r="H255" s="10">
        <v>3.401636085197064</v>
      </c>
      <c r="J255" s="3">
        <f t="shared" si="60"/>
        <v>127965308.26493143</v>
      </c>
      <c r="K255" s="4">
        <f t="shared" si="61"/>
        <v>511861233.0597257</v>
      </c>
      <c r="L255" s="4">
        <f t="shared" si="62"/>
        <v>362699143.78083116</v>
      </c>
      <c r="M255" s="4">
        <f>IF($E255="","",($E255-$E260)^2*K255)</f>
        <v>0.2077988598733358</v>
      </c>
    </row>
    <row r="256" spans="2:13">
      <c r="C256">
        <v>5</v>
      </c>
      <c r="D256" s="5" t="s">
        <v>14</v>
      </c>
      <c r="E256" s="6">
        <v>0.70855682421770994</v>
      </c>
      <c r="F256" s="6">
        <v>9.0137299507520667E-5</v>
      </c>
      <c r="G256" s="9">
        <v>5.6450575632198491E-2</v>
      </c>
      <c r="H256" s="10">
        <v>3.4424484207850692</v>
      </c>
      <c r="J256" s="3">
        <f t="shared" si="60"/>
        <v>123080971.3046184</v>
      </c>
      <c r="K256" s="4">
        <f t="shared" si="61"/>
        <v>492323885.21847361</v>
      </c>
      <c r="L256" s="4">
        <f t="shared" si="62"/>
        <v>348839448.59692603</v>
      </c>
      <c r="M256" s="4">
        <f>IF($E256="","",($E256-$E260)^2*K256)</f>
        <v>6.9023682540418033E-2</v>
      </c>
    </row>
    <row r="257" spans="2:13">
      <c r="C257">
        <v>6</v>
      </c>
      <c r="D257" s="5" t="s">
        <v>15</v>
      </c>
      <c r="E257" s="6">
        <v>0.70856675112389311</v>
      </c>
      <c r="F257" s="6">
        <v>7.9601471986232554E-5</v>
      </c>
      <c r="G257" s="9">
        <v>5.654868143769326E-2</v>
      </c>
      <c r="H257" s="10">
        <v>3.3999519543866681</v>
      </c>
      <c r="J257" s="3">
        <f t="shared" si="60"/>
        <v>157818460.4629873</v>
      </c>
      <c r="K257" s="4">
        <f t="shared" si="61"/>
        <v>631273841.85194921</v>
      </c>
      <c r="L257" s="4">
        <f t="shared" si="62"/>
        <v>447299655.19053394</v>
      </c>
      <c r="M257" s="4">
        <f>IF($E257="","",($E257-$E260)^2*K257)</f>
        <v>2.3118596358047954E-3</v>
      </c>
    </row>
    <row r="258" spans="2:13">
      <c r="C258">
        <v>7</v>
      </c>
      <c r="D258" s="5" t="s">
        <v>16</v>
      </c>
      <c r="E258" s="6">
        <v>0.70859990822394536</v>
      </c>
      <c r="F258" s="6">
        <v>6.5322147746356093E-5</v>
      </c>
      <c r="G258" s="9">
        <v>5.6629784803412346E-2</v>
      </c>
      <c r="H258" s="10">
        <v>3.8992976860733339</v>
      </c>
      <c r="J258" s="3">
        <f t="shared" si="60"/>
        <v>234357625.3373616</v>
      </c>
      <c r="K258" s="4">
        <f t="shared" si="61"/>
        <v>937430501.34944642</v>
      </c>
      <c r="L258" s="4">
        <f t="shared" si="62"/>
        <v>664263167.22254479</v>
      </c>
      <c r="M258" s="4">
        <f>IF($E258="","",($E258-$E260)^2*K258)</f>
        <v>0.91507334984313615</v>
      </c>
    </row>
    <row r="259" spans="2:13">
      <c r="C259">
        <v>8</v>
      </c>
      <c r="D259" s="5" t="s">
        <v>17</v>
      </c>
      <c r="E259" s="6">
        <v>0.70858532013849285</v>
      </c>
      <c r="F259" s="6">
        <v>6.750494164283285E-5</v>
      </c>
      <c r="G259" s="9">
        <v>5.6518717906735287E-2</v>
      </c>
      <c r="H259" s="10">
        <v>4.6416729828513388</v>
      </c>
      <c r="J259" s="3">
        <f t="shared" si="60"/>
        <v>219446605.65825719</v>
      </c>
      <c r="K259" s="4">
        <f t="shared" si="61"/>
        <v>877786422.63302875</v>
      </c>
      <c r="L259" s="4">
        <f t="shared" si="62"/>
        <v>621986573.2946471</v>
      </c>
      <c r="M259" s="4">
        <f>IF($E259="","",($E259-$E260)^2*K259)</f>
        <v>0.2434977792137083</v>
      </c>
    </row>
    <row r="260" spans="2:13">
      <c r="D260" s="11" t="s">
        <v>26</v>
      </c>
      <c r="E260" s="12">
        <f>SUMPRODUCT(E252:E259,J252:J259)/SUM(J252:J259)</f>
        <v>0.70856866481498082</v>
      </c>
      <c r="F260" s="12">
        <f>SQRT(1/SUM(J252:J259))</f>
        <v>2.7315037328906136E-5</v>
      </c>
      <c r="G260" s="11" t="s">
        <v>18</v>
      </c>
      <c r="H260" s="13">
        <f>M260/(COUNT(E252:E259)-1)</f>
        <v>0.55005862986472787</v>
      </c>
      <c r="I260"/>
      <c r="J260" s="14" t="s">
        <v>20</v>
      </c>
      <c r="K260" s="15">
        <f>SUM(K252:K259)</f>
        <v>5361130693.9086409</v>
      </c>
      <c r="L260" s="15">
        <f>SUM(L252:L259)</f>
        <v>3798729217.681457</v>
      </c>
      <c r="M260" s="15">
        <f>SUM(M252:M259)</f>
        <v>3.8504104090530951</v>
      </c>
    </row>
    <row r="262" spans="2:13">
      <c r="G262" s="2"/>
    </row>
    <row r="263" spans="2:13">
      <c r="D263" s="16" t="s">
        <v>27</v>
      </c>
      <c r="E263" s="17" t="s">
        <v>24</v>
      </c>
      <c r="F263" s="17" t="s">
        <v>0</v>
      </c>
      <c r="G263" s="17" t="s">
        <v>25</v>
      </c>
      <c r="H263" s="18" t="s">
        <v>1</v>
      </c>
      <c r="J263" s="19" t="s">
        <v>19</v>
      </c>
      <c r="K263" s="20" t="s">
        <v>21</v>
      </c>
      <c r="L263" s="20" t="s">
        <v>22</v>
      </c>
      <c r="M263" s="20" t="s">
        <v>23</v>
      </c>
    </row>
    <row r="264" spans="2:13">
      <c r="B264" t="s">
        <v>219</v>
      </c>
      <c r="C264">
        <v>1</v>
      </c>
      <c r="D264" s="5" t="s">
        <v>28</v>
      </c>
      <c r="E264" s="6">
        <v>0.70827106929914563</v>
      </c>
      <c r="F264" s="6">
        <v>6.4535364994738919E-5</v>
      </c>
      <c r="G264" s="9">
        <v>5.6397761674551204E-2</v>
      </c>
      <c r="H264" s="10">
        <v>4.0256939987925495</v>
      </c>
      <c r="J264" s="3">
        <f t="shared" ref="J264:J272" si="63">IF(F264="","",1/F264^2)</f>
        <v>240106799.40809354</v>
      </c>
      <c r="K264" s="4">
        <f t="shared" ref="K264:K272" si="64">IF($E264="","",1/($F264/2)^2)</f>
        <v>960427197.63237417</v>
      </c>
      <c r="L264" s="4">
        <f t="shared" ref="L264:L272" si="65">IF($E264="","",$E264*K264)</f>
        <v>680242798.25106347</v>
      </c>
      <c r="M264" s="4">
        <f>IF($E264="","",($E264-$E273)^2*K264)</f>
        <v>0.38534390188790452</v>
      </c>
    </row>
    <row r="265" spans="2:13">
      <c r="C265">
        <v>2</v>
      </c>
      <c r="D265" s="5" t="s">
        <v>29</v>
      </c>
      <c r="E265" s="6">
        <v>0.70827994655549598</v>
      </c>
      <c r="F265" s="6">
        <v>6.9124221057454931E-5</v>
      </c>
      <c r="G265" s="9">
        <v>5.6329156958184204E-2</v>
      </c>
      <c r="H265" s="10">
        <v>3.7153212222658976</v>
      </c>
      <c r="J265" s="3">
        <f t="shared" si="63"/>
        <v>209285673.10391921</v>
      </c>
      <c r="K265" s="4">
        <f t="shared" si="64"/>
        <v>837142692.41567683</v>
      </c>
      <c r="L265" s="4">
        <f t="shared" si="65"/>
        <v>592931381.44349957</v>
      </c>
      <c r="M265" s="4">
        <f>IF($E265="","",($E265-$E273)^2*K265)</f>
        <v>0.69956581734724832</v>
      </c>
    </row>
    <row r="266" spans="2:13">
      <c r="C266">
        <v>3</v>
      </c>
      <c r="D266" s="5" t="s">
        <v>30</v>
      </c>
      <c r="E266" s="6">
        <v>0.7082327860393971</v>
      </c>
      <c r="F266" s="6">
        <v>6.5197539727668665E-5</v>
      </c>
      <c r="G266" s="9">
        <v>5.6549725677729291E-2</v>
      </c>
      <c r="H266" s="10">
        <v>3.8596711324645701</v>
      </c>
      <c r="J266" s="3">
        <f t="shared" si="63"/>
        <v>235254307.82779142</v>
      </c>
      <c r="K266" s="4">
        <f t="shared" si="64"/>
        <v>941017231.31116569</v>
      </c>
      <c r="L266" s="4">
        <f t="shared" si="65"/>
        <v>666459255.44258666</v>
      </c>
      <c r="M266" s="4">
        <f>IF($E266="","",($E266-$E273)^2*K266)</f>
        <v>0.31351198374050737</v>
      </c>
    </row>
    <row r="267" spans="2:13">
      <c r="C267">
        <v>4</v>
      </c>
      <c r="D267" s="5" t="s">
        <v>32</v>
      </c>
      <c r="E267" s="6">
        <v>0.70822072774419575</v>
      </c>
      <c r="F267" s="6">
        <v>7.1330362764296599E-5</v>
      </c>
      <c r="G267" s="9">
        <v>5.6528812225188511E-2</v>
      </c>
      <c r="H267" s="10">
        <v>3.7534798242264618</v>
      </c>
      <c r="J267" s="3">
        <f t="shared" si="63"/>
        <v>196540082.75103751</v>
      </c>
      <c r="K267" s="4">
        <f t="shared" si="64"/>
        <v>786160331.00415003</v>
      </c>
      <c r="L267" s="4">
        <f t="shared" si="65"/>
        <v>556775041.74737692</v>
      </c>
      <c r="M267" s="4">
        <f>IF($E267="","",($E267-$E273)^2*K267)</f>
        <v>0.72229220108507253</v>
      </c>
    </row>
    <row r="268" spans="2:13">
      <c r="C268">
        <v>5</v>
      </c>
      <c r="D268" s="5" t="s">
        <v>33</v>
      </c>
      <c r="E268" s="6">
        <v>0.7082205850732316</v>
      </c>
      <c r="F268" s="6">
        <v>6.5598747145083179E-5</v>
      </c>
      <c r="G268" s="9">
        <v>5.6474372115687094E-2</v>
      </c>
      <c r="H268" s="10">
        <v>3.3599406664718656</v>
      </c>
      <c r="J268" s="3">
        <f t="shared" si="63"/>
        <v>232385437.86495176</v>
      </c>
      <c r="K268" s="4">
        <f t="shared" si="64"/>
        <v>929541751.45980704</v>
      </c>
      <c r="L268" s="4">
        <f t="shared" si="65"/>
        <v>658320603.06886101</v>
      </c>
      <c r="M268" s="4">
        <f>IF($E268="","",($E268-$E273)^2*K268)</f>
        <v>0.86208376864431402</v>
      </c>
    </row>
    <row r="269" spans="2:13">
      <c r="C269">
        <v>6</v>
      </c>
      <c r="D269" s="5" t="s">
        <v>34</v>
      </c>
      <c r="E269" s="6">
        <v>0.7082964215241897</v>
      </c>
      <c r="F269" s="6">
        <v>7.0015085728827682E-5</v>
      </c>
      <c r="G269" s="9">
        <v>5.6578504392278121E-2</v>
      </c>
      <c r="H269" s="10">
        <v>3.2776750645262478</v>
      </c>
      <c r="J269" s="3">
        <f t="shared" si="63"/>
        <v>203993697.64704859</v>
      </c>
      <c r="K269" s="4">
        <f t="shared" si="64"/>
        <v>815974790.58819437</v>
      </c>
      <c r="L269" s="4">
        <f t="shared" si="65"/>
        <v>577952024.22756815</v>
      </c>
      <c r="M269" s="4">
        <f>IF($E269="","",($E269-$E273)^2*K269)</f>
        <v>1.6805757183443821</v>
      </c>
    </row>
    <row r="270" spans="2:13">
      <c r="C270">
        <v>7</v>
      </c>
      <c r="D270" s="5" t="s">
        <v>35</v>
      </c>
      <c r="E270" s="6">
        <v>0.70827525379170242</v>
      </c>
      <c r="F270" s="6">
        <v>7.1861725182933026E-5</v>
      </c>
      <c r="G270" s="9">
        <v>5.6550154369274297E-2</v>
      </c>
      <c r="H270" s="10">
        <v>3.6137339920412224</v>
      </c>
      <c r="J270" s="3">
        <f t="shared" si="63"/>
        <v>193644301.75796756</v>
      </c>
      <c r="K270" s="4">
        <f t="shared" si="64"/>
        <v>774577207.03187025</v>
      </c>
      <c r="L270" s="4">
        <f t="shared" si="65"/>
        <v>548613867.89176595</v>
      </c>
      <c r="M270" s="4">
        <f>IF($E270="","",($E270-$E273)^2*K270)</f>
        <v>0.45418603164315485</v>
      </c>
    </row>
    <row r="271" spans="2:13">
      <c r="C271">
        <v>8</v>
      </c>
      <c r="D271" s="5" t="s">
        <v>36</v>
      </c>
      <c r="E271" s="6">
        <v>0.70826353817758303</v>
      </c>
      <c r="F271" s="6">
        <v>6.4356261620204726E-5</v>
      </c>
      <c r="G271" s="9">
        <v>5.6518248300661281E-2</v>
      </c>
      <c r="H271" s="10">
        <v>4.1570343598423305</v>
      </c>
      <c r="J271" s="3">
        <f t="shared" si="63"/>
        <v>241445092.74223903</v>
      </c>
      <c r="K271" s="4">
        <f t="shared" si="64"/>
        <v>965780370.96895611</v>
      </c>
      <c r="L271" s="4">
        <f t="shared" si="65"/>
        <v>684027022.64493155</v>
      </c>
      <c r="M271" s="4">
        <f>IF($E271="","",($E271-$E273)^2*K271)</f>
        <v>0.1508884321670815</v>
      </c>
    </row>
    <row r="272" spans="2:13">
      <c r="C272">
        <v>9</v>
      </c>
      <c r="D272" s="5" t="s">
        <v>37</v>
      </c>
      <c r="E272" s="6">
        <v>0.70818410451671621</v>
      </c>
      <c r="F272" s="6">
        <v>7.9857356366762696E-5</v>
      </c>
      <c r="G272" s="9">
        <v>5.6491929213494448E-2</v>
      </c>
      <c r="H272" s="10">
        <v>3.0385849185642528</v>
      </c>
      <c r="J272" s="3">
        <f t="shared" si="63"/>
        <v>156808695.51709926</v>
      </c>
      <c r="K272" s="4">
        <f t="shared" si="64"/>
        <v>627234782.06839705</v>
      </c>
      <c r="L272" s="4">
        <f t="shared" si="65"/>
        <v>444197702.46084541</v>
      </c>
      <c r="M272" s="4">
        <f>IF($E272="","",($E272-$E273)^2*K272)</f>
        <v>2.8101352283670793</v>
      </c>
    </row>
    <row r="273" spans="2:13">
      <c r="D273" s="11" t="s">
        <v>26</v>
      </c>
      <c r="E273" s="12">
        <f>SUMPRODUCT(E264:E272,J264:J272)/SUM(J264:J272)</f>
        <v>0.7082510387885359</v>
      </c>
      <c r="F273" s="12">
        <f>SQRT(1/SUM(J264:J272))</f>
        <v>2.2884648831878632E-5</v>
      </c>
      <c r="G273" s="11" t="s">
        <v>18</v>
      </c>
      <c r="H273" s="13">
        <f>M273/(COUNT(E264:E272)-1)</f>
        <v>1.0098228854033431</v>
      </c>
      <c r="I273"/>
      <c r="J273" s="14" t="s">
        <v>20</v>
      </c>
      <c r="K273" s="15">
        <f>SUM(K264:K272)</f>
        <v>7637856354.4805908</v>
      </c>
      <c r="L273" s="15">
        <f>SUM(L264:L272)</f>
        <v>5409519697.1784983</v>
      </c>
      <c r="M273" s="15">
        <f>SUM(M264:M272)</f>
        <v>8.0785830832267447</v>
      </c>
    </row>
    <row r="274" spans="2:13">
      <c r="D274" s="7"/>
      <c r="E274" s="8"/>
      <c r="F274" s="8"/>
      <c r="G274" s="7"/>
      <c r="H274" s="7"/>
    </row>
    <row r="275" spans="2:13">
      <c r="D275" s="7"/>
      <c r="E275" s="8"/>
      <c r="F275" s="8"/>
      <c r="G275" s="7"/>
      <c r="H275" s="7"/>
    </row>
    <row r="276" spans="2:13">
      <c r="D276" s="16" t="s">
        <v>27</v>
      </c>
      <c r="E276" s="17" t="s">
        <v>24</v>
      </c>
      <c r="F276" s="17" t="s">
        <v>0</v>
      </c>
      <c r="G276" s="17" t="s">
        <v>25</v>
      </c>
      <c r="H276" s="18" t="s">
        <v>1</v>
      </c>
      <c r="J276" s="19" t="s">
        <v>19</v>
      </c>
      <c r="K276" s="20" t="s">
        <v>21</v>
      </c>
      <c r="L276" s="20" t="s">
        <v>22</v>
      </c>
      <c r="M276" s="20" t="s">
        <v>23</v>
      </c>
    </row>
    <row r="277" spans="2:13">
      <c r="B277" t="s">
        <v>220</v>
      </c>
      <c r="C277">
        <v>1</v>
      </c>
      <c r="D277" s="5" t="s">
        <v>38</v>
      </c>
      <c r="E277" s="6">
        <v>0.70830557920553838</v>
      </c>
      <c r="F277" s="6">
        <v>7.5089184395348639E-5</v>
      </c>
      <c r="G277" s="9">
        <v>5.655625206235735E-2</v>
      </c>
      <c r="H277" s="10">
        <v>3.8230851982098959</v>
      </c>
      <c r="J277" s="3">
        <f t="shared" ref="J277:J284" si="66">IF(F277="","",1/F277^2)</f>
        <v>177355730.6308094</v>
      </c>
      <c r="K277" s="4">
        <f t="shared" ref="K277:K284" si="67">IF($E277="","",1/($F277/2)^2)</f>
        <v>709422922.52323759</v>
      </c>
      <c r="L277" s="4">
        <f t="shared" ref="L277:L284" si="68">IF($E277="","",$E277*K277)</f>
        <v>502488214.03950757</v>
      </c>
      <c r="M277" s="4">
        <f>IF($E277="","",($E277-$E285)^2*K277)</f>
        <v>2.3778824853941249</v>
      </c>
    </row>
    <row r="278" spans="2:13">
      <c r="C278">
        <v>2</v>
      </c>
      <c r="D278" s="5" t="s">
        <v>39</v>
      </c>
      <c r="E278" s="6">
        <v>0.70829888798320906</v>
      </c>
      <c r="F278" s="6">
        <v>7.5907473803410179E-5</v>
      </c>
      <c r="G278" s="9">
        <v>5.6436403012369872E-2</v>
      </c>
      <c r="H278" s="10">
        <v>3.5485589791490417</v>
      </c>
      <c r="J278" s="3">
        <f t="shared" si="66"/>
        <v>173552519.6835838</v>
      </c>
      <c r="K278" s="4">
        <f t="shared" si="67"/>
        <v>694210078.73433518</v>
      </c>
      <c r="L278" s="4">
        <f t="shared" si="68"/>
        <v>491708226.79426563</v>
      </c>
      <c r="M278" s="4">
        <f>IF($E278="","",($E278-$E285)^2*K278)</f>
        <v>1.8201130962041536</v>
      </c>
    </row>
    <row r="279" spans="2:13">
      <c r="C279">
        <v>3</v>
      </c>
      <c r="D279" s="5" t="s">
        <v>40</v>
      </c>
      <c r="E279" s="6">
        <v>0.70820038717509093</v>
      </c>
      <c r="F279" s="6">
        <v>7.3696595226242054E-5</v>
      </c>
      <c r="G279" s="9">
        <v>5.6501615407910301E-2</v>
      </c>
      <c r="H279" s="10">
        <v>3.3761354869248645</v>
      </c>
      <c r="J279" s="3">
        <f t="shared" si="66"/>
        <v>184121774.6027059</v>
      </c>
      <c r="K279" s="4">
        <f t="shared" si="67"/>
        <v>736487098.41082358</v>
      </c>
      <c r="L279" s="4">
        <f t="shared" si="68"/>
        <v>521580448.24400455</v>
      </c>
      <c r="M279" s="4">
        <f>IF($E279="","",($E279-$E285)^2*K279)</f>
        <v>1.6475141495707004</v>
      </c>
    </row>
    <row r="280" spans="2:13">
      <c r="C280">
        <v>4</v>
      </c>
      <c r="D280" s="5" t="s">
        <v>41</v>
      </c>
      <c r="E280" s="6">
        <v>0.70827406088950073</v>
      </c>
      <c r="F280" s="6">
        <v>8.8022459005817938E-5</v>
      </c>
      <c r="G280" s="9">
        <v>5.6515512838480775E-2</v>
      </c>
      <c r="H280" s="10">
        <v>3.1150042099241682</v>
      </c>
      <c r="J280" s="3">
        <f t="shared" si="66"/>
        <v>129066343.41279718</v>
      </c>
      <c r="K280" s="4">
        <f t="shared" si="67"/>
        <v>516265373.65118873</v>
      </c>
      <c r="L280" s="4">
        <f t="shared" si="68"/>
        <v>365657372.69256288</v>
      </c>
      <c r="M280" s="4">
        <f>IF($E280="","",($E280-$E285)^2*K280)</f>
        <v>0.35918657277268778</v>
      </c>
    </row>
    <row r="281" spans="2:13">
      <c r="C281">
        <v>5</v>
      </c>
      <c r="D281" s="5" t="s">
        <v>42</v>
      </c>
      <c r="E281" s="6">
        <v>0.70824788397291771</v>
      </c>
      <c r="F281" s="6">
        <v>8.2136935154837696E-5</v>
      </c>
      <c r="G281" s="9">
        <v>5.6409445659996255E-2</v>
      </c>
      <c r="H281" s="10">
        <v>3.0547206164221672</v>
      </c>
      <c r="J281" s="3">
        <f t="shared" si="66"/>
        <v>148225530.29351243</v>
      </c>
      <c r="K281" s="4">
        <f t="shared" si="67"/>
        <v>592902121.17404974</v>
      </c>
      <c r="L281" s="4">
        <f t="shared" si="68"/>
        <v>419921672.72457516</v>
      </c>
      <c r="M281" s="4">
        <f>IF($E281="","",($E281-$E285)^2*K281)</f>
        <v>2.3709200673714472E-5</v>
      </c>
    </row>
    <row r="282" spans="2:13">
      <c r="C282">
        <v>6</v>
      </c>
      <c r="D282" s="5" t="s">
        <v>43</v>
      </c>
      <c r="E282" s="6">
        <v>0.70823641964424888</v>
      </c>
      <c r="F282" s="6">
        <v>7.0835461329713426E-5</v>
      </c>
      <c r="G282" s="9">
        <v>5.6449208597790297E-2</v>
      </c>
      <c r="H282" s="10">
        <v>3.5623412620700488</v>
      </c>
      <c r="J282" s="3">
        <f t="shared" si="66"/>
        <v>199295983.67744315</v>
      </c>
      <c r="K282" s="4">
        <f t="shared" si="67"/>
        <v>797183934.70977259</v>
      </c>
      <c r="L282" s="4">
        <f t="shared" si="68"/>
        <v>564594695.71676397</v>
      </c>
      <c r="M282" s="4">
        <f>IF($E282="","",($E282-$E285)^2*K282)</f>
        <v>0.10115128491700433</v>
      </c>
    </row>
    <row r="283" spans="2:13">
      <c r="C283">
        <v>7</v>
      </c>
      <c r="D283" s="5" t="s">
        <v>44</v>
      </c>
      <c r="E283" s="6">
        <v>0.70824928167271273</v>
      </c>
      <c r="F283" s="6">
        <v>8.5131467871619237E-5</v>
      </c>
      <c r="G283" s="9">
        <v>5.6571387093294324E-2</v>
      </c>
      <c r="H283" s="10">
        <v>3.2927585288913614</v>
      </c>
      <c r="J283" s="3">
        <f t="shared" si="66"/>
        <v>137981148.81775433</v>
      </c>
      <c r="K283" s="4">
        <f t="shared" si="67"/>
        <v>551924595.27101731</v>
      </c>
      <c r="L283" s="4">
        <f t="shared" si="68"/>
        <v>390900198.1382007</v>
      </c>
      <c r="M283" s="4">
        <f>IF($E283="","",($E283-$E285)^2*K283)</f>
        <v>1.4088161604156545E-3</v>
      </c>
    </row>
    <row r="284" spans="2:13">
      <c r="C284">
        <v>8</v>
      </c>
      <c r="D284" s="5" t="s">
        <v>45</v>
      </c>
      <c r="E284" s="6">
        <v>0.70818499210258612</v>
      </c>
      <c r="F284" s="6">
        <v>7.2717826425239604E-5</v>
      </c>
      <c r="G284" s="9">
        <v>5.6475321723673429E-2</v>
      </c>
      <c r="H284" s="10">
        <v>3.8328745299640419</v>
      </c>
      <c r="J284" s="3">
        <f t="shared" si="66"/>
        <v>189111622.96106708</v>
      </c>
      <c r="K284" s="4">
        <f t="shared" si="67"/>
        <v>756446491.84426832</v>
      </c>
      <c r="L284" s="4">
        <f t="shared" si="68"/>
        <v>535704052.85276216</v>
      </c>
      <c r="M284" s="4">
        <f>IF($E284="","",($E284-$E285)^2*K284)</f>
        <v>2.973042165000328</v>
      </c>
    </row>
    <row r="285" spans="2:13">
      <c r="D285" s="11" t="s">
        <v>26</v>
      </c>
      <c r="E285" s="12">
        <f>SUMPRODUCT(E277:E284,J277:J284)/SUM(J277:J284)</f>
        <v>0.70824768400194726</v>
      </c>
      <c r="F285" s="12">
        <f>SQRT(1/SUM(J277:J284))</f>
        <v>2.7331070356646456E-5</v>
      </c>
      <c r="G285" s="11" t="s">
        <v>18</v>
      </c>
      <c r="H285" s="13">
        <f>M285/(COUNT(E277:E284)-1)</f>
        <v>1.3257603256028698</v>
      </c>
      <c r="I285"/>
      <c r="J285" s="14" t="s">
        <v>20</v>
      </c>
      <c r="K285" s="15">
        <f>SUM(K277:K284)</f>
        <v>5354842616.3186932</v>
      </c>
      <c r="L285" s="15">
        <f>SUM(L277:L284)</f>
        <v>3792554881.2026424</v>
      </c>
      <c r="M285" s="15">
        <f>SUM(M277:M284)</f>
        <v>9.2803222792200888</v>
      </c>
    </row>
    <row r="289" spans="1:13">
      <c r="D289" s="16" t="s">
        <v>27</v>
      </c>
      <c r="E289" s="17" t="s">
        <v>24</v>
      </c>
      <c r="F289" s="17" t="s">
        <v>0</v>
      </c>
      <c r="G289" s="17" t="s">
        <v>25</v>
      </c>
      <c r="H289" s="18" t="s">
        <v>1</v>
      </c>
      <c r="J289" s="19" t="s">
        <v>19</v>
      </c>
      <c r="K289" s="20" t="s">
        <v>21</v>
      </c>
      <c r="L289" s="20" t="s">
        <v>22</v>
      </c>
      <c r="M289" s="20" t="s">
        <v>23</v>
      </c>
    </row>
    <row r="290" spans="1:13">
      <c r="A290">
        <v>220414</v>
      </c>
      <c r="B290" t="s">
        <v>221</v>
      </c>
      <c r="C290">
        <v>1</v>
      </c>
      <c r="D290" s="5" t="s">
        <v>47</v>
      </c>
      <c r="E290" s="6">
        <v>0.70831427236461919</v>
      </c>
      <c r="F290" s="6">
        <v>7.7534122874817898E-5</v>
      </c>
      <c r="G290" s="9">
        <v>5.6490503371714081E-2</v>
      </c>
      <c r="H290" s="10">
        <v>3.2747402757264821</v>
      </c>
      <c r="J290" s="3">
        <f t="shared" ref="J290:J297" si="69">IF(F290="","",1/F290^2)</f>
        <v>166346720.65271431</v>
      </c>
      <c r="K290" s="4">
        <f t="shared" ref="K290:K297" si="70">IF($E290="","",1/($F290/2)^2)</f>
        <v>665386882.61085725</v>
      </c>
      <c r="L290" s="4">
        <f t="shared" ref="L290:L297" si="71">IF($E290="","",$E290*K290)</f>
        <v>471303025.59747165</v>
      </c>
      <c r="M290" s="4">
        <f>IF($E290="","",($E290-$E298)^2*K290)</f>
        <v>2.560651608527027</v>
      </c>
    </row>
    <row r="291" spans="1:13">
      <c r="C291">
        <v>2</v>
      </c>
      <c r="D291" s="5" t="s">
        <v>48</v>
      </c>
      <c r="E291" s="6">
        <v>0.70823466854748807</v>
      </c>
      <c r="F291" s="6">
        <v>6.8390805244110053E-5</v>
      </c>
      <c r="G291" s="9">
        <v>5.6499834525754043E-2</v>
      </c>
      <c r="H291" s="10">
        <v>3.1156912945622151</v>
      </c>
      <c r="J291" s="3">
        <f t="shared" si="69"/>
        <v>213798456.51918</v>
      </c>
      <c r="K291" s="4">
        <f t="shared" si="70"/>
        <v>855193826.07672</v>
      </c>
      <c r="L291" s="4">
        <f t="shared" si="71"/>
        <v>605677915.95530391</v>
      </c>
      <c r="M291" s="4">
        <f>IF($E291="","",($E291-$E298)^2*K291)</f>
        <v>0.26396121398327427</v>
      </c>
    </row>
    <row r="292" spans="1:13">
      <c r="C292">
        <v>3</v>
      </c>
      <c r="D292" s="5" t="s">
        <v>49</v>
      </c>
      <c r="E292" s="6">
        <v>0.7083236605497828</v>
      </c>
      <c r="F292" s="6">
        <v>7.8025257404915348E-5</v>
      </c>
      <c r="G292" s="9">
        <v>5.6603129015366065E-2</v>
      </c>
      <c r="H292" s="10">
        <v>3.3624538006605782</v>
      </c>
      <c r="J292" s="3">
        <f t="shared" si="69"/>
        <v>164259153.29742473</v>
      </c>
      <c r="K292" s="4">
        <f t="shared" si="70"/>
        <v>657036613.18969893</v>
      </c>
      <c r="L292" s="4">
        <f t="shared" si="71"/>
        <v>465394578.96975923</v>
      </c>
      <c r="M292" s="4">
        <f>IF($E292="","",($E292-$E298)^2*K292)</f>
        <v>3.3517400753423834</v>
      </c>
    </row>
    <row r="293" spans="1:13">
      <c r="C293">
        <v>4</v>
      </c>
      <c r="D293" s="5" t="s">
        <v>50</v>
      </c>
      <c r="E293" s="6">
        <v>0.70813697595829839</v>
      </c>
      <c r="F293" s="6">
        <v>6.6791221096602511E-5</v>
      </c>
      <c r="G293" s="9">
        <v>5.6630461925930325E-2</v>
      </c>
      <c r="H293" s="10">
        <v>3.6455012316975184</v>
      </c>
      <c r="J293" s="3">
        <f t="shared" si="69"/>
        <v>224161607.90149701</v>
      </c>
      <c r="K293" s="4">
        <f t="shared" si="70"/>
        <v>896646431.60598803</v>
      </c>
      <c r="L293" s="4">
        <f t="shared" si="71"/>
        <v>634948492.58126354</v>
      </c>
      <c r="M293" s="4">
        <f>IF($E293="","",($E293-$E298)^2*K293)</f>
        <v>11.912080155470736</v>
      </c>
    </row>
    <row r="294" spans="1:13">
      <c r="C294">
        <v>5</v>
      </c>
      <c r="D294" s="5" t="s">
        <v>51</v>
      </c>
      <c r="E294" s="6">
        <v>0.70825069361489756</v>
      </c>
      <c r="F294" s="6">
        <v>6.512357769335838E-5</v>
      </c>
      <c r="G294" s="9">
        <v>5.6418227661658833E-2</v>
      </c>
      <c r="H294" s="10">
        <v>4.0284359112690362</v>
      </c>
      <c r="J294" s="3">
        <f t="shared" si="69"/>
        <v>235788976.48354942</v>
      </c>
      <c r="K294" s="4">
        <f t="shared" si="70"/>
        <v>943155905.93419766</v>
      </c>
      <c r="L294" s="4">
        <f t="shared" si="71"/>
        <v>667990824.56488264</v>
      </c>
      <c r="M294" s="4">
        <f>IF($E294="","",($E294-$E298)^2*K294)</f>
        <v>2.2471358366421756E-3</v>
      </c>
    </row>
    <row r="295" spans="1:13">
      <c r="C295">
        <v>6</v>
      </c>
      <c r="D295" s="5" t="s">
        <v>52</v>
      </c>
      <c r="E295" s="6">
        <v>0.70826029199929319</v>
      </c>
      <c r="F295" s="6">
        <v>7.2361152574791675E-5</v>
      </c>
      <c r="G295" s="9">
        <v>5.6671630983736614E-2</v>
      </c>
      <c r="H295" s="10">
        <v>3.5455688730467494</v>
      </c>
      <c r="J295" s="3">
        <f t="shared" si="69"/>
        <v>190980509.90939668</v>
      </c>
      <c r="K295" s="4">
        <f t="shared" si="70"/>
        <v>763922039.63758671</v>
      </c>
      <c r="L295" s="4">
        <f t="shared" si="71"/>
        <v>541055646.85841274</v>
      </c>
      <c r="M295" s="4">
        <f>IF($E295="","",($E295-$E298)^2*K295)</f>
        <v>4.9563437810606195E-2</v>
      </c>
    </row>
    <row r="296" spans="1:13">
      <c r="C296">
        <v>7</v>
      </c>
      <c r="D296" s="5" t="s">
        <v>53</v>
      </c>
      <c r="E296" s="6">
        <v>0.70825699511964768</v>
      </c>
      <c r="F296" s="6">
        <v>6.6136143278841718E-5</v>
      </c>
      <c r="G296" s="9">
        <v>5.6558947237729036E-2</v>
      </c>
      <c r="H296" s="10">
        <v>3.527934104753514</v>
      </c>
      <c r="J296" s="3">
        <f t="shared" si="69"/>
        <v>228624236.96588755</v>
      </c>
      <c r="K296" s="4">
        <f t="shared" si="70"/>
        <v>914496947.86355019</v>
      </c>
      <c r="L296" s="4">
        <f t="shared" si="71"/>
        <v>647698860.3399272</v>
      </c>
      <c r="M296" s="4">
        <f>IF($E296="","",($E296-$E298)^2*K296)</f>
        <v>2.0702435348329336E-2</v>
      </c>
    </row>
    <row r="297" spans="1:13">
      <c r="C297">
        <v>8</v>
      </c>
      <c r="D297" s="5" t="s">
        <v>54</v>
      </c>
      <c r="E297" s="6">
        <v>0.7082814430444716</v>
      </c>
      <c r="F297" s="6">
        <v>7.437456099719457E-5</v>
      </c>
      <c r="G297" s="9">
        <v>5.6619169025349483E-2</v>
      </c>
      <c r="H297" s="10">
        <v>3.5532369352441515</v>
      </c>
      <c r="J297" s="3">
        <f t="shared" si="69"/>
        <v>180780327.75709799</v>
      </c>
      <c r="K297" s="4">
        <f t="shared" si="70"/>
        <v>723121311.02839196</v>
      </c>
      <c r="L297" s="4">
        <f t="shared" si="71"/>
        <v>512173405.67139965</v>
      </c>
      <c r="M297" s="4">
        <f>IF($E297="","",($E297-$E298)^2*K297)</f>
        <v>0.61681014296722292</v>
      </c>
    </row>
    <row r="298" spans="1:13">
      <c r="D298" s="11" t="s">
        <v>26</v>
      </c>
      <c r="E298" s="12">
        <f>SUMPRODUCT(E290:E297,J290:J297)/SUM(J290:J297)</f>
        <v>0.70825223717277541</v>
      </c>
      <c r="F298" s="12">
        <f>SQRT(1/SUM(J290:J297))</f>
        <v>2.496305090797907E-5</v>
      </c>
      <c r="G298" s="11" t="s">
        <v>18</v>
      </c>
      <c r="H298" s="13">
        <f>M298/(COUNT(E290:E297)-1)</f>
        <v>2.6825366007551743</v>
      </c>
      <c r="I298"/>
      <c r="J298" s="14" t="s">
        <v>20</v>
      </c>
      <c r="K298" s="15">
        <f>SUM(K290:K297)</f>
        <v>6418959957.946991</v>
      </c>
      <c r="L298" s="15">
        <f>SUM(L290:L297)</f>
        <v>4546242750.5384207</v>
      </c>
      <c r="M298" s="15">
        <f>SUM(M290:M297)</f>
        <v>18.77775620528622</v>
      </c>
    </row>
    <row r="301" spans="1:13">
      <c r="D301" s="16" t="s">
        <v>27</v>
      </c>
      <c r="E301" s="17" t="s">
        <v>24</v>
      </c>
      <c r="F301" s="17" t="s">
        <v>0</v>
      </c>
      <c r="G301" s="17" t="s">
        <v>25</v>
      </c>
      <c r="H301" s="18" t="s">
        <v>1</v>
      </c>
      <c r="J301" s="19" t="s">
        <v>19</v>
      </c>
      <c r="K301" s="20" t="s">
        <v>21</v>
      </c>
      <c r="L301" s="20" t="s">
        <v>22</v>
      </c>
      <c r="M301" s="20" t="s">
        <v>23</v>
      </c>
    </row>
    <row r="302" spans="1:13">
      <c r="B302" t="s">
        <v>221</v>
      </c>
      <c r="C302">
        <v>1</v>
      </c>
      <c r="D302" s="5" t="s">
        <v>47</v>
      </c>
      <c r="E302" s="6">
        <v>0.70831427236461919</v>
      </c>
      <c r="F302" s="6">
        <v>7.7534122874817898E-5</v>
      </c>
      <c r="G302" s="9">
        <v>5.6490503371714081E-2</v>
      </c>
      <c r="H302" s="10">
        <v>3.2747402757264821</v>
      </c>
      <c r="J302" s="3">
        <f t="shared" ref="J302:J308" si="72">IF(F302="","",1/F302^2)</f>
        <v>166346720.65271431</v>
      </c>
      <c r="K302" s="4">
        <f t="shared" ref="K302:K308" si="73">IF($E302="","",1/($F302/2)^2)</f>
        <v>665386882.61085725</v>
      </c>
      <c r="L302" s="4">
        <f t="shared" ref="L302:L308" si="74">IF($E302="","",$E302*K302)</f>
        <v>471303025.59747165</v>
      </c>
      <c r="M302" s="4">
        <f>IF($E302="","",($E302-$E309)^2*K302)</f>
        <v>1.248707075125137</v>
      </c>
    </row>
    <row r="303" spans="1:13">
      <c r="C303">
        <v>2</v>
      </c>
      <c r="D303" s="5" t="s">
        <v>48</v>
      </c>
      <c r="E303" s="6">
        <v>0.70823466854748807</v>
      </c>
      <c r="F303" s="6">
        <v>6.8390805244110053E-5</v>
      </c>
      <c r="G303" s="9">
        <v>5.6499834525754043E-2</v>
      </c>
      <c r="H303" s="10">
        <v>3.1156912945622151</v>
      </c>
      <c r="J303" s="3">
        <f t="shared" si="72"/>
        <v>213798456.51918</v>
      </c>
      <c r="K303" s="4">
        <f t="shared" si="73"/>
        <v>855193826.07672</v>
      </c>
      <c r="L303" s="4">
        <f t="shared" si="74"/>
        <v>605677915.95530391</v>
      </c>
      <c r="M303" s="4">
        <f>IF($E303="","",($E303-$E309)^2*K303)</f>
        <v>1.1258466067356752</v>
      </c>
    </row>
    <row r="304" spans="1:13">
      <c r="C304">
        <v>3</v>
      </c>
      <c r="D304" s="5" t="s">
        <v>49</v>
      </c>
      <c r="E304" s="6">
        <v>0.7083236605497828</v>
      </c>
      <c r="F304" s="6">
        <v>7.8025257404915348E-5</v>
      </c>
      <c r="G304" s="9">
        <v>5.6603129015366065E-2</v>
      </c>
      <c r="H304" s="10">
        <v>3.3624538006605782</v>
      </c>
      <c r="J304" s="3">
        <f t="shared" si="72"/>
        <v>164259153.29742473</v>
      </c>
      <c r="K304" s="4">
        <f t="shared" si="73"/>
        <v>657036613.18969893</v>
      </c>
      <c r="L304" s="4">
        <f t="shared" si="74"/>
        <v>465394578.96975923</v>
      </c>
      <c r="M304" s="4">
        <f>IF($E304="","",($E304-$E309)^2*K304)</f>
        <v>1.8253807107604463</v>
      </c>
    </row>
    <row r="305" spans="2:13">
      <c r="C305">
        <v>4</v>
      </c>
      <c r="D305" s="5" t="s">
        <v>51</v>
      </c>
      <c r="E305" s="6">
        <v>0.70825069361489756</v>
      </c>
      <c r="F305" s="6">
        <v>6.512357769335838E-5</v>
      </c>
      <c r="G305" s="9">
        <v>5.6418227661658833E-2</v>
      </c>
      <c r="H305" s="10">
        <v>4.0284359112690362</v>
      </c>
      <c r="J305" s="3">
        <f t="shared" si="72"/>
        <v>235788976.48354942</v>
      </c>
      <c r="K305" s="4">
        <f t="shared" si="73"/>
        <v>943155905.93419766</v>
      </c>
      <c r="L305" s="4">
        <f t="shared" si="74"/>
        <v>667990824.56488264</v>
      </c>
      <c r="M305" s="4">
        <f>IF($E305="","",($E305-$E309)^2*K305)</f>
        <v>0.38706916658571233</v>
      </c>
    </row>
    <row r="306" spans="2:13">
      <c r="C306">
        <v>5</v>
      </c>
      <c r="D306" s="5" t="s">
        <v>52</v>
      </c>
      <c r="E306" s="6">
        <v>0.70826029199929319</v>
      </c>
      <c r="F306" s="6">
        <v>7.2361152574791675E-5</v>
      </c>
      <c r="G306" s="9">
        <v>5.6671630983736614E-2</v>
      </c>
      <c r="H306" s="10">
        <v>3.5455688730467494</v>
      </c>
      <c r="J306" s="3">
        <f t="shared" si="72"/>
        <v>190980509.90939668</v>
      </c>
      <c r="K306" s="4">
        <f t="shared" si="73"/>
        <v>763922039.63758671</v>
      </c>
      <c r="L306" s="4">
        <f t="shared" si="74"/>
        <v>541055646.85841274</v>
      </c>
      <c r="M306" s="4">
        <f>IF($E306="","",($E306-$E309)^2*K306)</f>
        <v>8.6807020031495624E-2</v>
      </c>
    </row>
    <row r="307" spans="2:13">
      <c r="C307">
        <v>6</v>
      </c>
      <c r="D307" s="5" t="s">
        <v>53</v>
      </c>
      <c r="E307" s="6">
        <v>0.70825699511964768</v>
      </c>
      <c r="F307" s="6">
        <v>6.6136143278841718E-5</v>
      </c>
      <c r="G307" s="9">
        <v>5.6558947237729036E-2</v>
      </c>
      <c r="H307" s="10">
        <v>3.527934104753514</v>
      </c>
      <c r="J307" s="3">
        <f t="shared" si="72"/>
        <v>228624236.96588755</v>
      </c>
      <c r="K307" s="4">
        <f t="shared" si="73"/>
        <v>914496947.86355019</v>
      </c>
      <c r="L307" s="4">
        <f t="shared" si="74"/>
        <v>647698860.3399272</v>
      </c>
      <c r="M307" s="4">
        <f>IF($E307="","",($E307-$E309)^2*K307)</f>
        <v>0.17813627132132803</v>
      </c>
    </row>
    <row r="308" spans="2:13">
      <c r="C308">
        <v>7</v>
      </c>
      <c r="D308" s="5" t="s">
        <v>54</v>
      </c>
      <c r="E308" s="6">
        <v>0.7082814430444716</v>
      </c>
      <c r="F308" s="6">
        <v>7.437456099719457E-5</v>
      </c>
      <c r="G308" s="9">
        <v>5.6619169025349483E-2</v>
      </c>
      <c r="H308" s="10">
        <v>3.5532369352441515</v>
      </c>
      <c r="J308" s="3">
        <f t="shared" si="72"/>
        <v>180780327.75709799</v>
      </c>
      <c r="K308" s="4">
        <f t="shared" si="73"/>
        <v>723121311.02839196</v>
      </c>
      <c r="L308" s="4">
        <f t="shared" si="74"/>
        <v>512173405.67139965</v>
      </c>
      <c r="M308" s="4">
        <f>IF($E308="","",($E308-$E309)^2*K308)</f>
        <v>7.958980034897202E-2</v>
      </c>
    </row>
    <row r="309" spans="2:13">
      <c r="D309" s="11" t="s">
        <v>26</v>
      </c>
      <c r="E309" s="12">
        <f>SUMPRODUCT(E302:E308,J302:J308)/SUM(J302:J308)</f>
        <v>0.70827095189372902</v>
      </c>
      <c r="F309" s="12">
        <f>SQRT(1/SUM(J302:J308))</f>
        <v>2.6913455749095819E-5</v>
      </c>
      <c r="G309" s="11" t="s">
        <v>18</v>
      </c>
      <c r="H309" s="13">
        <f>M309/(COUNT(E302:E308)-1)</f>
        <v>0.82192277515146117</v>
      </c>
      <c r="I309"/>
      <c r="J309" s="14" t="s">
        <v>20</v>
      </c>
      <c r="K309" s="15">
        <f>SUM(K302:K308)</f>
        <v>5522313526.3410025</v>
      </c>
      <c r="L309" s="15">
        <f>SUM(L302:L308)</f>
        <v>3911294257.9571571</v>
      </c>
      <c r="M309" s="15">
        <f>SUM(M302:M308)</f>
        <v>4.9315366509087672</v>
      </c>
    </row>
    <row r="312" spans="2:13">
      <c r="D312" s="16" t="s">
        <v>27</v>
      </c>
      <c r="E312" s="17" t="s">
        <v>24</v>
      </c>
      <c r="F312" s="17" t="s">
        <v>0</v>
      </c>
      <c r="G312" s="17" t="s">
        <v>25</v>
      </c>
      <c r="H312" s="18" t="s">
        <v>1</v>
      </c>
      <c r="J312" s="19" t="s">
        <v>19</v>
      </c>
      <c r="K312" s="20" t="s">
        <v>21</v>
      </c>
      <c r="L312" s="20" t="s">
        <v>22</v>
      </c>
      <c r="M312" s="20" t="s">
        <v>23</v>
      </c>
    </row>
    <row r="313" spans="2:13">
      <c r="B313" t="s">
        <v>222</v>
      </c>
      <c r="C313">
        <v>1</v>
      </c>
      <c r="D313" s="5" t="s">
        <v>55</v>
      </c>
      <c r="E313" s="6">
        <v>0.70844689117561377</v>
      </c>
      <c r="F313" s="6">
        <v>2.7305390744165994E-4</v>
      </c>
      <c r="G313" s="9">
        <v>5.6318776326465918E-2</v>
      </c>
      <c r="H313" s="10">
        <v>1.824986664193468</v>
      </c>
      <c r="J313" s="3">
        <f t="shared" ref="J313:J321" si="75">IF(F313="","",1/F313^2)</f>
        <v>13412298.442643497</v>
      </c>
      <c r="K313" s="4">
        <f t="shared" ref="K313:K321" si="76">IF($E313="","",1/($F313/2)^2)</f>
        <v>53649193.770573989</v>
      </c>
      <c r="L313" s="4">
        <f t="shared" ref="L313:L321" si="77">IF($E313="","",$E313*K313)</f>
        <v>38007604.540841244</v>
      </c>
      <c r="M313" s="4">
        <f>IF($E313="","",($E313-$E322)^2*K313)</f>
        <v>1.6827180881099126</v>
      </c>
    </row>
    <row r="314" spans="2:13">
      <c r="C314">
        <v>2</v>
      </c>
      <c r="D314" s="5" t="s">
        <v>56</v>
      </c>
      <c r="E314" s="6">
        <v>0.70824097468239733</v>
      </c>
      <c r="F314" s="6">
        <v>7.1837279418500893E-5</v>
      </c>
      <c r="G314" s="9">
        <v>5.6689444977310453E-2</v>
      </c>
      <c r="H314" s="10">
        <v>3.6998881720931349</v>
      </c>
      <c r="J314" s="3">
        <f t="shared" si="75"/>
        <v>193776116.0042944</v>
      </c>
      <c r="K314" s="4">
        <f t="shared" si="76"/>
        <v>775104464.01717758</v>
      </c>
      <c r="L314" s="4">
        <f t="shared" si="77"/>
        <v>548960741.07620299</v>
      </c>
      <c r="M314" s="4">
        <f>IF($E314="","",($E314-$E322)^2*K314)</f>
        <v>0.64353865382021502</v>
      </c>
    </row>
    <row r="315" spans="2:13">
      <c r="C315">
        <v>3</v>
      </c>
      <c r="D315" s="5" t="s">
        <v>57</v>
      </c>
      <c r="E315" s="6">
        <v>0.70832216293892392</v>
      </c>
      <c r="F315" s="6">
        <v>9.7052508580089465E-5</v>
      </c>
      <c r="G315" s="9">
        <v>5.6671524531889672E-2</v>
      </c>
      <c r="H315" s="10">
        <v>3.2932542683445805</v>
      </c>
      <c r="J315" s="3">
        <f t="shared" si="75"/>
        <v>106166247.98917733</v>
      </c>
      <c r="K315" s="4">
        <f t="shared" si="76"/>
        <v>424664991.95670933</v>
      </c>
      <c r="L315" s="4">
        <f t="shared" si="77"/>
        <v>300799625.62721705</v>
      </c>
      <c r="M315" s="4">
        <f>IF($E315="","",($E315-$E322)^2*K315)</f>
        <v>1.1648719530158791</v>
      </c>
    </row>
    <row r="316" spans="2:13">
      <c r="C316">
        <v>4</v>
      </c>
      <c r="D316" s="5" t="s">
        <v>58</v>
      </c>
      <c r="E316" s="6">
        <v>0.70825308399860964</v>
      </c>
      <c r="F316" s="6">
        <v>1.0025187671612014E-4</v>
      </c>
      <c r="G316" s="9">
        <v>5.6556676029705884E-2</v>
      </c>
      <c r="H316" s="10">
        <v>2.5219453411124881</v>
      </c>
      <c r="J316" s="3">
        <f t="shared" si="75"/>
        <v>99498143.45241417</v>
      </c>
      <c r="K316" s="4">
        <f t="shared" si="76"/>
        <v>397992573.80965668</v>
      </c>
      <c r="L316" s="4">
        <f t="shared" si="77"/>
        <v>281879467.80923361</v>
      </c>
      <c r="M316" s="4">
        <f>IF($E316="","",($E316-$E322)^2*K316)</f>
        <v>0.11106163723983392</v>
      </c>
    </row>
    <row r="317" spans="2:13">
      <c r="C317">
        <v>5</v>
      </c>
      <c r="D317" s="5" t="s">
        <v>59</v>
      </c>
      <c r="E317" s="6">
        <v>0.70822534438870677</v>
      </c>
      <c r="F317" s="6">
        <v>7.8596659822239927E-5</v>
      </c>
      <c r="G317" s="9">
        <v>5.6805095986824282E-2</v>
      </c>
      <c r="H317" s="10">
        <v>3.2652298204483481</v>
      </c>
      <c r="J317" s="3">
        <f t="shared" si="75"/>
        <v>161879487.27711451</v>
      </c>
      <c r="K317" s="4">
        <f t="shared" si="76"/>
        <v>647517949.10845804</v>
      </c>
      <c r="L317" s="4">
        <f t="shared" si="77"/>
        <v>458588622.50520682</v>
      </c>
      <c r="M317" s="4">
        <f>IF($E317="","",($E317-$E322)^2*K317)</f>
        <v>1.2790530543734857</v>
      </c>
    </row>
    <row r="318" spans="2:13">
      <c r="C318">
        <v>6</v>
      </c>
      <c r="D318" s="5" t="s">
        <v>60</v>
      </c>
      <c r="E318" s="6">
        <v>0.70829972501171556</v>
      </c>
      <c r="F318" s="6">
        <v>8.088907267544859E-5</v>
      </c>
      <c r="G318" s="9">
        <v>5.6742130646278824E-2</v>
      </c>
      <c r="H318" s="10">
        <v>3.557065667152123</v>
      </c>
      <c r="J318" s="3">
        <f t="shared" si="75"/>
        <v>152834108.05463359</v>
      </c>
      <c r="K318" s="4">
        <f t="shared" si="76"/>
        <v>611336432.21853435</v>
      </c>
      <c r="L318" s="4">
        <f t="shared" si="77"/>
        <v>433009426.83003116</v>
      </c>
      <c r="M318" s="4">
        <f>IF($E318="","",($E318-$E322)^2*K318)</f>
        <v>0.547860956011467</v>
      </c>
    </row>
    <row r="319" spans="2:13">
      <c r="C319">
        <v>7</v>
      </c>
      <c r="D319" s="5" t="s">
        <v>61</v>
      </c>
      <c r="E319" s="6">
        <v>0.70826693795337992</v>
      </c>
      <c r="F319" s="6">
        <v>6.9591479912177223E-5</v>
      </c>
      <c r="G319" s="9">
        <v>5.6518024224523428E-2</v>
      </c>
      <c r="H319" s="10">
        <v>3.9484539943781045</v>
      </c>
      <c r="J319" s="3">
        <f t="shared" si="75"/>
        <v>206484689.82724062</v>
      </c>
      <c r="K319" s="4">
        <f t="shared" si="76"/>
        <v>825938759.30896246</v>
      </c>
      <c r="L319" s="4">
        <f t="shared" si="77"/>
        <v>584985115.99277246</v>
      </c>
      <c r="M319" s="4">
        <f>IF($E319="","",($E319-$E322)^2*K319)</f>
        <v>6.7132599032221577E-3</v>
      </c>
    </row>
    <row r="320" spans="2:13">
      <c r="C320">
        <v>8</v>
      </c>
      <c r="D320" s="5" t="s">
        <v>62</v>
      </c>
      <c r="E320" s="6">
        <v>0.70826533203192521</v>
      </c>
      <c r="F320" s="6">
        <v>1.1498093408456533E-4</v>
      </c>
      <c r="G320" s="9">
        <v>5.6637722495986635E-2</v>
      </c>
      <c r="H320" s="10">
        <v>3.5396949414939196</v>
      </c>
      <c r="J320" s="3">
        <f t="shared" si="75"/>
        <v>75639445.263951942</v>
      </c>
      <c r="K320" s="4">
        <f t="shared" si="76"/>
        <v>302557781.05580777</v>
      </c>
      <c r="L320" s="4">
        <f t="shared" si="77"/>
        <v>214291187.25833422</v>
      </c>
      <c r="M320" s="4">
        <f>IF($E320="","",($E320-$E322)^2*K320)</f>
        <v>6.00997471928328E-3</v>
      </c>
    </row>
    <row r="321" spans="2:13">
      <c r="C321">
        <v>9</v>
      </c>
      <c r="D321" s="5" t="s">
        <v>63</v>
      </c>
      <c r="E321" s="6">
        <v>0.70828592770708665</v>
      </c>
      <c r="F321" s="6">
        <v>7.5183583885977316E-5</v>
      </c>
      <c r="G321" s="9">
        <v>5.6670891747219843E-2</v>
      </c>
      <c r="H321" s="10">
        <v>4.0404398825733896</v>
      </c>
      <c r="J321" s="3">
        <f t="shared" si="75"/>
        <v>176910639.32044539</v>
      </c>
      <c r="K321" s="4">
        <f t="shared" si="76"/>
        <v>707642557.28178155</v>
      </c>
      <c r="L321" s="4">
        <f t="shared" si="77"/>
        <v>501213265.16934186</v>
      </c>
      <c r="M321" s="4">
        <f>IF($E321="","",($E321-$E322)^2*K321)</f>
        <v>0.18431279678695969</v>
      </c>
    </row>
    <row r="322" spans="2:13">
      <c r="D322" s="11" t="s">
        <v>26</v>
      </c>
      <c r="E322" s="12">
        <f>SUMPRODUCT(E313:E321,J313:J321)/SUM(J313:J321)</f>
        <v>0.70826978892442849</v>
      </c>
      <c r="F322" s="12">
        <f>SQRT(1/SUM(J313:J321))</f>
        <v>2.9030038570886548E-5</v>
      </c>
      <c r="G322" s="11" t="s">
        <v>18</v>
      </c>
      <c r="H322" s="13">
        <f>M322/(COUNT(E313:E321)-1)</f>
        <v>0.70326754674753245</v>
      </c>
      <c r="I322"/>
      <c r="J322" s="14" t="s">
        <v>20</v>
      </c>
      <c r="K322" s="15">
        <f>SUM(K313:K321)</f>
        <v>4746404702.5276613</v>
      </c>
      <c r="L322" s="15">
        <f>SUM(L313:L321)</f>
        <v>3361735056.8091817</v>
      </c>
      <c r="M322" s="15">
        <f>SUM(M313:M321)</f>
        <v>5.6261403739802596</v>
      </c>
    </row>
    <row r="325" spans="2:13">
      <c r="D325" s="16" t="s">
        <v>27</v>
      </c>
      <c r="E325" s="17" t="s">
        <v>24</v>
      </c>
      <c r="F325" s="17" t="s">
        <v>0</v>
      </c>
      <c r="G325" s="17" t="s">
        <v>25</v>
      </c>
      <c r="H325" s="18" t="s">
        <v>1</v>
      </c>
      <c r="J325" s="19" t="s">
        <v>19</v>
      </c>
      <c r="K325" s="20" t="s">
        <v>21</v>
      </c>
      <c r="L325" s="20" t="s">
        <v>22</v>
      </c>
      <c r="M325" s="20" t="s">
        <v>23</v>
      </c>
    </row>
    <row r="326" spans="2:13">
      <c r="B326" t="s">
        <v>223</v>
      </c>
      <c r="C326">
        <v>1</v>
      </c>
      <c r="D326" s="5" t="s">
        <v>64</v>
      </c>
      <c r="E326" s="6">
        <v>0.70835373993208262</v>
      </c>
      <c r="F326" s="6">
        <v>7.4003116016713532E-5</v>
      </c>
      <c r="G326" s="9">
        <v>5.6525675722488018E-2</v>
      </c>
      <c r="H326" s="10">
        <v>3.1087077165856436</v>
      </c>
      <c r="J326" s="3">
        <f t="shared" ref="J326:J334" si="78">IF(F326="","",1/F326^2)</f>
        <v>182599669.22043523</v>
      </c>
      <c r="K326" s="4">
        <f t="shared" ref="K326:K334" si="79">IF($E326="","",1/($F326/2)^2)</f>
        <v>730398676.88174093</v>
      </c>
      <c r="L326" s="4">
        <f t="shared" ref="L326:L334" si="80">IF($E326="","",$E326*K326)</f>
        <v>517380634.41062593</v>
      </c>
      <c r="M326" s="4">
        <f>IF($E326="","",($E326-$E335)^2*K326)</f>
        <v>3.3441661404862892</v>
      </c>
    </row>
    <row r="327" spans="2:13">
      <c r="C327">
        <v>2</v>
      </c>
      <c r="D327" s="5" t="s">
        <v>65</v>
      </c>
      <c r="E327" s="6">
        <v>0.70827609140900083</v>
      </c>
      <c r="F327" s="6">
        <v>7.6898618703328013E-5</v>
      </c>
      <c r="G327" s="9">
        <v>5.6728210095830518E-2</v>
      </c>
      <c r="H327" s="10">
        <v>3.3223962004920189</v>
      </c>
      <c r="J327" s="3">
        <f t="shared" si="78"/>
        <v>169107520.69527224</v>
      </c>
      <c r="K327" s="4">
        <f t="shared" si="79"/>
        <v>676430082.78108895</v>
      </c>
      <c r="L327" s="4">
        <f t="shared" si="80"/>
        <v>479099255.14365655</v>
      </c>
      <c r="M327" s="4">
        <f>IF($E327="","",($E327-$E335)^2*K327)</f>
        <v>6.7420602913691771E-2</v>
      </c>
    </row>
    <row r="328" spans="2:13">
      <c r="C328">
        <v>3</v>
      </c>
      <c r="D328" s="5" t="s">
        <v>66</v>
      </c>
      <c r="E328" s="6">
        <v>0.7083147423860261</v>
      </c>
      <c r="F328" s="6">
        <v>7.7453569177075458E-5</v>
      </c>
      <c r="G328" s="9">
        <v>5.6615033047343492E-2</v>
      </c>
      <c r="H328" s="10">
        <v>3.3925664487758089</v>
      </c>
      <c r="J328" s="3">
        <f t="shared" si="78"/>
        <v>166692910.29093817</v>
      </c>
      <c r="K328" s="4">
        <f t="shared" si="79"/>
        <v>666771641.16375268</v>
      </c>
      <c r="L328" s="4">
        <f t="shared" si="80"/>
        <v>472284183.2412113</v>
      </c>
      <c r="M328" s="4">
        <f>IF($E328="","",($E328-$E335)^2*K328)</f>
        <v>0.54796730657566872</v>
      </c>
    </row>
    <row r="329" spans="2:13">
      <c r="C329">
        <v>4</v>
      </c>
      <c r="D329" s="5" t="s">
        <v>67</v>
      </c>
      <c r="E329" s="6">
        <v>0.7082552350083906</v>
      </c>
      <c r="F329" s="6">
        <v>7.1266877672995375E-5</v>
      </c>
      <c r="G329" s="9">
        <v>5.6649160271716029E-2</v>
      </c>
      <c r="H329" s="10">
        <v>3.573684324024351</v>
      </c>
      <c r="J329" s="3">
        <f t="shared" si="78"/>
        <v>196890397.59497449</v>
      </c>
      <c r="K329" s="4">
        <f t="shared" si="79"/>
        <v>787561590.37989795</v>
      </c>
      <c r="L329" s="4">
        <f t="shared" si="80"/>
        <v>557794619.27809644</v>
      </c>
      <c r="M329" s="4">
        <f>IF($E329="","",($E329-$E335)^2*K329)</f>
        <v>0.74905168542745482</v>
      </c>
    </row>
    <row r="330" spans="2:13">
      <c r="C330">
        <v>5</v>
      </c>
      <c r="D330" s="5" t="s">
        <v>68</v>
      </c>
      <c r="E330" s="6">
        <v>0.70820042921899773</v>
      </c>
      <c r="F330" s="6">
        <v>8.3239066590038463E-5</v>
      </c>
      <c r="G330" s="9">
        <v>5.6734996516823538E-2</v>
      </c>
      <c r="H330" s="10">
        <v>3.1024087366845272</v>
      </c>
      <c r="J330" s="3">
        <f t="shared" si="78"/>
        <v>144326339.49367371</v>
      </c>
      <c r="K330" s="4">
        <f t="shared" si="79"/>
        <v>577305357.97469485</v>
      </c>
      <c r="L330" s="4">
        <f t="shared" si="80"/>
        <v>408847902.30810601</v>
      </c>
      <c r="M330" s="4">
        <f>IF($E330="","",($E330-$E335)^2*K330)</f>
        <v>4.2346457798888268</v>
      </c>
    </row>
    <row r="331" spans="2:13">
      <c r="C331">
        <v>6</v>
      </c>
      <c r="D331" s="5" t="s">
        <v>69</v>
      </c>
      <c r="E331" s="6">
        <v>0.70832241465553691</v>
      </c>
      <c r="F331" s="6">
        <v>8.4813172464243559E-5</v>
      </c>
      <c r="G331" s="9">
        <v>5.6662431323516844E-2</v>
      </c>
      <c r="H331" s="10">
        <v>3.0093749433470927</v>
      </c>
      <c r="J331" s="3">
        <f t="shared" si="78"/>
        <v>139018751.25795659</v>
      </c>
      <c r="K331" s="4">
        <f t="shared" si="79"/>
        <v>556075005.03182638</v>
      </c>
      <c r="L331" s="4">
        <f t="shared" si="80"/>
        <v>393880390.29373312</v>
      </c>
      <c r="M331" s="4">
        <f>IF($E331="","",($E331-$E335)^2*K331)</f>
        <v>0.73433806871346019</v>
      </c>
    </row>
    <row r="332" spans="2:13">
      <c r="C332">
        <v>7</v>
      </c>
      <c r="D332" s="5" t="s">
        <v>70</v>
      </c>
      <c r="E332" s="6">
        <v>0.70826060803209201</v>
      </c>
      <c r="F332" s="6">
        <v>7.509617906516916E-5</v>
      </c>
      <c r="G332" s="9">
        <v>5.6485375507256026E-2</v>
      </c>
      <c r="H332" s="10">
        <v>3.167169067970693</v>
      </c>
      <c r="J332" s="3">
        <f t="shared" si="78"/>
        <v>177322693.34401095</v>
      </c>
      <c r="K332" s="4">
        <f t="shared" si="79"/>
        <v>709290773.3760438</v>
      </c>
      <c r="L332" s="4">
        <f t="shared" si="80"/>
        <v>502362714.42286956</v>
      </c>
      <c r="M332" s="4">
        <f>IF($E332="","",($E332-$E335)^2*K332)</f>
        <v>0.4600206060929925</v>
      </c>
    </row>
    <row r="333" spans="2:13">
      <c r="C333">
        <v>8</v>
      </c>
      <c r="D333" s="5" t="s">
        <v>71</v>
      </c>
      <c r="E333" s="6">
        <v>0.70823240689341682</v>
      </c>
      <c r="F333" s="6">
        <v>7.2351439477392899E-5</v>
      </c>
      <c r="G333" s="9">
        <v>5.653393786190361E-2</v>
      </c>
      <c r="H333" s="10">
        <v>3.3429020322360885</v>
      </c>
      <c r="J333" s="3">
        <f t="shared" si="78"/>
        <v>191031791.1782712</v>
      </c>
      <c r="K333" s="4">
        <f t="shared" si="79"/>
        <v>764127164.71308482</v>
      </c>
      <c r="L333" s="4">
        <f t="shared" si="80"/>
        <v>541179621.03739047</v>
      </c>
      <c r="M333" s="4">
        <f>IF($E333="","",($E333-$E335)^2*K333)</f>
        <v>2.2008856123537726</v>
      </c>
    </row>
    <row r="334" spans="2:13">
      <c r="C334">
        <v>9</v>
      </c>
      <c r="D334" s="5" t="s">
        <v>72</v>
      </c>
      <c r="E334" s="6">
        <v>0.70834158051523521</v>
      </c>
      <c r="F334" s="6">
        <v>6.6101220842262239E-5</v>
      </c>
      <c r="G334" s="9">
        <v>5.6658004530165625E-2</v>
      </c>
      <c r="H334" s="10">
        <v>3.8078792776997403</v>
      </c>
      <c r="J334" s="3">
        <f t="shared" si="78"/>
        <v>228865873.18344757</v>
      </c>
      <c r="K334" s="4">
        <f t="shared" si="79"/>
        <v>915463492.73379028</v>
      </c>
      <c r="L334" s="4">
        <f t="shared" si="80"/>
        <v>648460857.34705055</v>
      </c>
      <c r="M334" s="4">
        <f>IF($E334="","",($E334-$E335)^2*K334)</f>
        <v>2.8204213794326747</v>
      </c>
    </row>
    <row r="335" spans="2:13">
      <c r="D335" s="11" t="s">
        <v>26</v>
      </c>
      <c r="E335" s="12">
        <f>SUMPRODUCT(E326:E334,J326:J334)/SUM(J326:J334)</f>
        <v>0.70828607495582374</v>
      </c>
      <c r="F335" s="12">
        <f>SQRT(1/SUM(J326:J334))</f>
        <v>2.5032438445968185E-5</v>
      </c>
      <c r="G335" s="11" t="s">
        <v>18</v>
      </c>
      <c r="H335" s="13">
        <f>M335/(COUNT(E326:E334)-1)</f>
        <v>1.8948646477356039</v>
      </c>
      <c r="I335"/>
      <c r="J335" s="14" t="s">
        <v>20</v>
      </c>
      <c r="K335" s="15">
        <f>SUM(K326:K334)</f>
        <v>6383423785.0359211</v>
      </c>
      <c r="L335" s="15">
        <f>SUM(L326:L334)</f>
        <v>4521290177.4827404</v>
      </c>
      <c r="M335" s="15">
        <f>SUM(M326:M334)</f>
        <v>15.158917181884831</v>
      </c>
    </row>
    <row r="338" spans="2:13">
      <c r="D338" s="16" t="s">
        <v>27</v>
      </c>
      <c r="E338" s="17" t="s">
        <v>24</v>
      </c>
      <c r="F338" s="17" t="s">
        <v>0</v>
      </c>
      <c r="G338" s="17" t="s">
        <v>25</v>
      </c>
      <c r="H338" s="18" t="s">
        <v>1</v>
      </c>
      <c r="J338" s="19" t="s">
        <v>19</v>
      </c>
      <c r="K338" s="20" t="s">
        <v>21</v>
      </c>
      <c r="L338" s="20" t="s">
        <v>22</v>
      </c>
      <c r="M338" s="20" t="s">
        <v>23</v>
      </c>
    </row>
    <row r="339" spans="2:13">
      <c r="B339" t="s">
        <v>224</v>
      </c>
      <c r="C339">
        <v>1</v>
      </c>
      <c r="D339" s="5" t="s">
        <v>73</v>
      </c>
      <c r="E339" s="6">
        <v>0.70826516837804565</v>
      </c>
      <c r="F339" s="6">
        <v>5.7082811991873018E-5</v>
      </c>
      <c r="G339" s="9">
        <v>5.6667006358383391E-2</v>
      </c>
      <c r="H339" s="10">
        <v>6.3238832042064557</v>
      </c>
      <c r="J339" s="3">
        <f t="shared" ref="J339:J347" si="81">IF(F339="","",1/F339^2)</f>
        <v>306894624.83220398</v>
      </c>
      <c r="K339" s="4">
        <f t="shared" ref="K339:K348" si="82">IF($E339="","",1/($F339/2)^2)</f>
        <v>1227578499.3288159</v>
      </c>
      <c r="L339" s="4">
        <f t="shared" ref="L339:L348" si="83">IF($E339="","",$E339*K339)</f>
        <v>869451092.52439237</v>
      </c>
      <c r="M339" s="4">
        <f>IF($E339="","",($E339-$E349)^2*K339)</f>
        <v>0.33214092030287273</v>
      </c>
    </row>
    <row r="340" spans="2:13">
      <c r="C340">
        <v>2</v>
      </c>
      <c r="D340" s="5" t="s">
        <v>74</v>
      </c>
      <c r="E340" s="6">
        <v>0.70829972239161865</v>
      </c>
      <c r="F340" s="6">
        <v>6.2202741415055108E-5</v>
      </c>
      <c r="G340" s="9">
        <v>5.6614436830643614E-2</v>
      </c>
      <c r="H340" s="10">
        <v>5.3343413885274513</v>
      </c>
      <c r="J340" s="3">
        <f t="shared" si="81"/>
        <v>258452625.96364987</v>
      </c>
      <c r="K340" s="4">
        <f t="shared" si="82"/>
        <v>1033810503.8545995</v>
      </c>
      <c r="L340" s="4">
        <f t="shared" si="83"/>
        <v>732247692.8857522</v>
      </c>
      <c r="M340" s="4">
        <f>IF($E340="","",($E340-$E349)^2*K340)</f>
        <v>2.6892471449056372</v>
      </c>
    </row>
    <row r="341" spans="2:13">
      <c r="C341">
        <v>3</v>
      </c>
      <c r="D341" s="5" t="s">
        <v>75</v>
      </c>
      <c r="E341" s="6">
        <v>0.7082798347503545</v>
      </c>
      <c r="F341" s="6">
        <v>7.3776608493409543E-5</v>
      </c>
      <c r="G341" s="9">
        <v>5.670467830687502E-2</v>
      </c>
      <c r="H341" s="10">
        <v>4.368512399859525</v>
      </c>
      <c r="J341" s="3">
        <f t="shared" si="81"/>
        <v>183722618.38604003</v>
      </c>
      <c r="K341" s="4">
        <f t="shared" si="82"/>
        <v>734890473.54416013</v>
      </c>
      <c r="L341" s="4">
        <f t="shared" si="83"/>
        <v>520508103.16146749</v>
      </c>
      <c r="M341" s="4">
        <f>IF($E341="","",($E341-$E349)^2*K341)</f>
        <v>0.71149115873560409</v>
      </c>
    </row>
    <row r="342" spans="2:13">
      <c r="C342">
        <v>4</v>
      </c>
      <c r="D342" s="5" t="s">
        <v>76</v>
      </c>
      <c r="E342" s="6">
        <v>0.7082222521250735</v>
      </c>
      <c r="F342" s="6">
        <v>6.6111269552366882E-5</v>
      </c>
      <c r="G342" s="9">
        <v>5.6553038787062901E-2</v>
      </c>
      <c r="H342" s="10">
        <v>4.0658328552802585</v>
      </c>
      <c r="J342" s="3">
        <f t="shared" si="81"/>
        <v>228796304.65008715</v>
      </c>
      <c r="K342" s="4">
        <f t="shared" si="82"/>
        <v>915185218.60034859</v>
      </c>
      <c r="L342" s="4">
        <f t="shared" si="83"/>
        <v>648154536.62871659</v>
      </c>
      <c r="M342" s="4">
        <f>IF($E342="","",($E342-$E349)^2*K342)</f>
        <v>0.64110681608187881</v>
      </c>
    </row>
    <row r="343" spans="2:13">
      <c r="C343">
        <v>5</v>
      </c>
      <c r="D343" s="5" t="s">
        <v>77</v>
      </c>
      <c r="E343" s="6">
        <v>0.70820057593330998</v>
      </c>
      <c r="F343" s="6">
        <v>6.5639415919496285E-5</v>
      </c>
      <c r="G343" s="9">
        <v>5.6733947478009694E-2</v>
      </c>
      <c r="H343" s="10">
        <v>4.2508190507598478</v>
      </c>
      <c r="J343" s="3">
        <f t="shared" si="81"/>
        <v>232097565.00529924</v>
      </c>
      <c r="K343" s="4">
        <f t="shared" si="82"/>
        <v>928390260.02119696</v>
      </c>
      <c r="L343" s="4">
        <f t="shared" si="83"/>
        <v>657486516.83788705</v>
      </c>
      <c r="M343" s="4">
        <f>IF($E343="","",($E343-$E349)^2*K343)</f>
        <v>2.1518248114209646</v>
      </c>
    </row>
    <row r="344" spans="2:13">
      <c r="C344">
        <v>6</v>
      </c>
      <c r="D344" s="5" t="s">
        <v>78</v>
      </c>
      <c r="E344" s="6">
        <v>0.70826427923941038</v>
      </c>
      <c r="F344" s="6">
        <v>7.7077445914779935E-5</v>
      </c>
      <c r="G344" s="9">
        <v>5.6570398174237903E-2</v>
      </c>
      <c r="H344" s="10">
        <v>3.5980081131150778</v>
      </c>
      <c r="J344" s="3">
        <f t="shared" si="81"/>
        <v>168323739.0083243</v>
      </c>
      <c r="K344" s="4">
        <f t="shared" si="82"/>
        <v>673294956.03329718</v>
      </c>
      <c r="L344" s="4">
        <f t="shared" si="83"/>
        <v>476870766.75045371</v>
      </c>
      <c r="M344" s="4">
        <f>IF($E344="","",($E344-$E349)^2*K344)</f>
        <v>0.16300862383164946</v>
      </c>
    </row>
    <row r="345" spans="2:13">
      <c r="C345">
        <v>7</v>
      </c>
      <c r="D345" s="5" t="s">
        <v>79</v>
      </c>
      <c r="E345" s="6">
        <v>0.7081765390201139</v>
      </c>
      <c r="F345" s="6">
        <v>7.4555400076290382E-5</v>
      </c>
      <c r="G345" s="9">
        <v>5.6614479486869956E-2</v>
      </c>
      <c r="H345" s="10">
        <v>3.6862269213836703</v>
      </c>
      <c r="J345" s="3">
        <f t="shared" si="81"/>
        <v>179904401.94977328</v>
      </c>
      <c r="K345" s="4">
        <f t="shared" si="82"/>
        <v>719617607.79909313</v>
      </c>
      <c r="L345" s="4">
        <f t="shared" si="83"/>
        <v>509616306.90909553</v>
      </c>
      <c r="M345" s="4">
        <f>IF($E345="","",($E345-$E349)^2*K345)</f>
        <v>3.749222253448377</v>
      </c>
    </row>
    <row r="346" spans="2:13">
      <c r="C346">
        <v>8</v>
      </c>
      <c r="D346" s="5" t="s">
        <v>80</v>
      </c>
      <c r="E346" s="6">
        <v>0.70825140872733972</v>
      </c>
      <c r="F346" s="6">
        <v>6.2332576361874065E-5</v>
      </c>
      <c r="G346" s="9">
        <v>5.6578702545242547E-2</v>
      </c>
      <c r="H346" s="10">
        <v>4.027343699811988</v>
      </c>
      <c r="J346" s="3">
        <f t="shared" si="81"/>
        <v>257377065.24838173</v>
      </c>
      <c r="K346" s="4">
        <f t="shared" si="82"/>
        <v>1029508260.9935269</v>
      </c>
      <c r="L346" s="4">
        <f t="shared" si="83"/>
        <v>729150676.14509916</v>
      </c>
      <c r="M346" s="4">
        <f>IF($E346="","",($E346-$E349)^2*K346)</f>
        <v>7.4454034403258927E-3</v>
      </c>
    </row>
    <row r="347" spans="2:13">
      <c r="C347">
        <v>9</v>
      </c>
      <c r="D347" s="5" t="s">
        <v>81</v>
      </c>
      <c r="E347" s="6">
        <v>0.70825310767721827</v>
      </c>
      <c r="F347" s="6">
        <v>7.1768933403850341E-5</v>
      </c>
      <c r="G347" s="9">
        <v>5.6599944553621634E-2</v>
      </c>
      <c r="H347" s="10">
        <v>4.0530645984795495</v>
      </c>
      <c r="J347" s="3">
        <f t="shared" si="81"/>
        <v>194145360.20856819</v>
      </c>
      <c r="K347" s="4">
        <f t="shared" si="82"/>
        <v>776581440.83427274</v>
      </c>
      <c r="L347" s="4">
        <f t="shared" si="83"/>
        <v>550016218.83532548</v>
      </c>
      <c r="M347" s="4">
        <f>IF($E347="","",($E347-$E349)^2*K347)</f>
        <v>1.4954000327757025E-2</v>
      </c>
    </row>
    <row r="348" spans="2:13">
      <c r="C348">
        <v>10</v>
      </c>
      <c r="D348" s="5" t="s">
        <v>82</v>
      </c>
      <c r="E348" s="6">
        <v>0.70825923275858382</v>
      </c>
      <c r="F348" s="6">
        <v>7.0661772893980702E-5</v>
      </c>
      <c r="G348" s="9">
        <v>5.6715559408156473E-2</v>
      </c>
      <c r="H348" s="10">
        <v>4.122856073600925</v>
      </c>
      <c r="J348" s="3">
        <f>IF(F348="","",1/F348^2)</f>
        <v>200276936.99943641</v>
      </c>
      <c r="K348" s="4">
        <f t="shared" si="82"/>
        <v>801107747.99774563</v>
      </c>
      <c r="L348" s="4">
        <f t="shared" si="83"/>
        <v>567391958.95384026</v>
      </c>
      <c r="M348" s="4">
        <f>IF($E348="","",($E348-$E349)^2*K348)</f>
        <v>8.8545498130845557E-2</v>
      </c>
    </row>
    <row r="349" spans="2:13">
      <c r="D349" s="11" t="s">
        <v>26</v>
      </c>
      <c r="E349" s="12">
        <f>SUMPRODUCT(E339:E348,J339:J348)/SUM(J339:J348)</f>
        <v>0.70824871948958423</v>
      </c>
      <c r="F349" s="12">
        <f>SQRT(1/SUM(J339:J348))</f>
        <v>2.1271823638417594E-5</v>
      </c>
      <c r="G349" s="11" t="s">
        <v>18</v>
      </c>
      <c r="H349" s="13">
        <f>M349/(COUNT(E339:E348)-1)</f>
        <v>1.1721096256251013</v>
      </c>
      <c r="I349"/>
      <c r="J349" s="14" t="s">
        <v>20</v>
      </c>
      <c r="K349" s="15">
        <f>SUM(K339:K348)</f>
        <v>8839964969.0070572</v>
      </c>
      <c r="L349" s="15">
        <f>SUM(L339:L348)</f>
        <v>6260893869.6320305</v>
      </c>
      <c r="M349" s="15">
        <f>SUM(M339:M348)</f>
        <v>10.548986630625912</v>
      </c>
    </row>
    <row r="350" spans="2:13">
      <c r="E350"/>
      <c r="F350"/>
      <c r="H350"/>
    </row>
    <row r="351" spans="2:13">
      <c r="E351"/>
      <c r="F351"/>
      <c r="H351"/>
    </row>
    <row r="352" spans="2:13">
      <c r="D352" s="16" t="s">
        <v>27</v>
      </c>
      <c r="E352" s="17" t="s">
        <v>24</v>
      </c>
      <c r="F352" s="17" t="s">
        <v>0</v>
      </c>
      <c r="G352" s="17" t="s">
        <v>25</v>
      </c>
      <c r="H352" s="18" t="s">
        <v>1</v>
      </c>
      <c r="J352" s="19" t="s">
        <v>19</v>
      </c>
      <c r="K352" s="20" t="s">
        <v>21</v>
      </c>
      <c r="L352" s="20" t="s">
        <v>22</v>
      </c>
      <c r="M352" s="20" t="s">
        <v>23</v>
      </c>
    </row>
    <row r="353" spans="2:13">
      <c r="B353" t="s">
        <v>276</v>
      </c>
      <c r="C353">
        <v>1</v>
      </c>
      <c r="D353" s="5" t="s">
        <v>83</v>
      </c>
      <c r="E353" s="6">
        <v>0.7082780263498708</v>
      </c>
      <c r="F353" s="6">
        <v>7.5122082205975239E-5</v>
      </c>
      <c r="G353" s="9">
        <v>5.6643392736974815E-2</v>
      </c>
      <c r="H353" s="10">
        <v>3.7815658223501614</v>
      </c>
      <c r="J353" s="3">
        <f t="shared" ref="J353:J361" si="84">IF(F353="","",1/F353^2)</f>
        <v>177200427.75560531</v>
      </c>
      <c r="K353" s="4">
        <f t="shared" ref="K353:K361" si="85">IF($E353="","",1/($F353/2)^2)</f>
        <v>708801711.02242124</v>
      </c>
      <c r="L353" s="4">
        <f t="shared" ref="L353:L361" si="86">IF($E353="","",$E353*K353)</f>
        <v>502028676.95637196</v>
      </c>
      <c r="M353" s="4">
        <f>IF($E353="","",($E353-$E362)^2*K353)</f>
        <v>1.4612267128357894</v>
      </c>
    </row>
    <row r="354" spans="2:13">
      <c r="C354">
        <v>2</v>
      </c>
      <c r="D354" s="5" t="s">
        <v>84</v>
      </c>
      <c r="E354" s="6">
        <v>0.70826180214336509</v>
      </c>
      <c r="F354" s="6">
        <v>7.5636755249094471E-5</v>
      </c>
      <c r="G354" s="9">
        <v>5.6610692381070513E-2</v>
      </c>
      <c r="H354" s="10">
        <v>3.6535021985080811</v>
      </c>
      <c r="J354" s="3">
        <f t="shared" si="84"/>
        <v>174797098.96979541</v>
      </c>
      <c r="K354" s="4">
        <f t="shared" si="85"/>
        <v>699188395.87918162</v>
      </c>
      <c r="L354" s="4">
        <f t="shared" si="86"/>
        <v>495208433.30311775</v>
      </c>
      <c r="M354" s="4">
        <f>IF($E354="","",($E354-$E362)^2*K354)</f>
        <v>0.59534104046120251</v>
      </c>
    </row>
    <row r="355" spans="2:13">
      <c r="C355">
        <v>3</v>
      </c>
      <c r="D355" s="5" t="s">
        <v>85</v>
      </c>
      <c r="E355" s="6">
        <v>0.70820827082033955</v>
      </c>
      <c r="F355" s="6">
        <v>9.4151921455724928E-5</v>
      </c>
      <c r="G355" s="9">
        <v>5.6791669947621456E-2</v>
      </c>
      <c r="H355" s="10">
        <v>2.5645011174187045</v>
      </c>
      <c r="J355" s="3">
        <f t="shared" si="84"/>
        <v>112808448.1573129</v>
      </c>
      <c r="K355" s="4">
        <f t="shared" si="85"/>
        <v>451233792.6292516</v>
      </c>
      <c r="L355" s="4">
        <f t="shared" si="86"/>
        <v>319567504.01366597</v>
      </c>
      <c r="M355" s="4">
        <f>IF($E355="","",($E355-$E362)^2*K355)</f>
        <v>0.26757497858181817</v>
      </c>
    </row>
    <row r="356" spans="2:13">
      <c r="C356">
        <v>4</v>
      </c>
      <c r="D356" s="5" t="s">
        <v>86</v>
      </c>
      <c r="E356" s="6">
        <v>0.70818267110990141</v>
      </c>
      <c r="F356" s="6">
        <v>7.1297048299327555E-5</v>
      </c>
      <c r="G356" s="9">
        <v>5.6692897830777342E-2</v>
      </c>
      <c r="H356" s="10">
        <v>3.9638213228172172</v>
      </c>
      <c r="J356" s="3">
        <f t="shared" si="84"/>
        <v>196723797.43740305</v>
      </c>
      <c r="K356" s="4">
        <f t="shared" si="85"/>
        <v>786895189.74961221</v>
      </c>
      <c r="L356" s="4">
        <f t="shared" si="86"/>
        <v>557265537.36041307</v>
      </c>
      <c r="M356" s="4">
        <f>IF($E356="","",($E356-$E362)^2*K356)</f>
        <v>1.9633839742176222</v>
      </c>
    </row>
    <row r="357" spans="2:13">
      <c r="C357">
        <v>5</v>
      </c>
      <c r="D357" s="5" t="s">
        <v>87</v>
      </c>
      <c r="E357" s="6">
        <v>0.70824241434623147</v>
      </c>
      <c r="F357" s="6">
        <v>7.1754963980891223E-5</v>
      </c>
      <c r="G357" s="9">
        <v>5.6520494503006322E-2</v>
      </c>
      <c r="H357" s="10">
        <v>3.8561535369090563</v>
      </c>
      <c r="J357" s="3">
        <f t="shared" si="84"/>
        <v>194220960.90573686</v>
      </c>
      <c r="K357" s="4">
        <f t="shared" si="85"/>
        <v>776883843.62294745</v>
      </c>
      <c r="L357" s="4">
        <f t="shared" si="86"/>
        <v>550222089.07409644</v>
      </c>
      <c r="M357" s="4">
        <f>IF($E357="","",($E357-$E362)^2*K357)</f>
        <v>7.4493774307930749E-2</v>
      </c>
    </row>
    <row r="358" spans="2:13">
      <c r="C358">
        <v>6</v>
      </c>
      <c r="D358" s="5" t="s">
        <v>88</v>
      </c>
      <c r="E358" s="6">
        <v>0.70826670544249182</v>
      </c>
      <c r="F358" s="6">
        <v>7.548205819600942E-5</v>
      </c>
      <c r="G358" s="9">
        <v>5.6664691876564685E-2</v>
      </c>
      <c r="H358" s="10">
        <v>3.7278587198724411</v>
      </c>
      <c r="J358" s="3">
        <f t="shared" si="84"/>
        <v>175514310.60876495</v>
      </c>
      <c r="K358" s="4">
        <f t="shared" si="85"/>
        <v>702057242.43505979</v>
      </c>
      <c r="L358" s="4">
        <f t="shared" si="86"/>
        <v>497243770.13152057</v>
      </c>
      <c r="M358" s="4">
        <f>IF($E358="","",($E358-$E362)^2*K358)</f>
        <v>0.81556139921333282</v>
      </c>
    </row>
    <row r="359" spans="2:13">
      <c r="C359">
        <v>7</v>
      </c>
      <c r="D359" s="5" t="s">
        <v>89</v>
      </c>
      <c r="E359" s="6">
        <v>0.70828929416647723</v>
      </c>
      <c r="F359" s="6">
        <v>7.4567085657507975E-5</v>
      </c>
      <c r="G359" s="9">
        <v>5.6601499855001979E-2</v>
      </c>
      <c r="H359" s="10">
        <v>3.1794740284702918</v>
      </c>
      <c r="J359" s="3">
        <f t="shared" si="84"/>
        <v>179848019.89448246</v>
      </c>
      <c r="K359" s="4">
        <f t="shared" si="85"/>
        <v>719392079.57792985</v>
      </c>
      <c r="L359" s="4">
        <f t="shared" si="86"/>
        <v>509537708.27320617</v>
      </c>
      <c r="M359" s="4">
        <f>IF($E359="","",($E359-$E362)^2*K359)</f>
        <v>2.310487473011237</v>
      </c>
    </row>
    <row r="360" spans="2:13">
      <c r="C360">
        <v>8</v>
      </c>
      <c r="D360" s="5" t="s">
        <v>90</v>
      </c>
      <c r="E360" s="6">
        <v>0.70812465621633158</v>
      </c>
      <c r="F360" s="6">
        <v>8.0542832900881717E-5</v>
      </c>
      <c r="G360" s="9">
        <v>5.6712261729089296E-2</v>
      </c>
      <c r="H360" s="10">
        <v>3.2301593732268601</v>
      </c>
      <c r="J360" s="3">
        <f t="shared" si="84"/>
        <v>154150947.46236855</v>
      </c>
      <c r="K360" s="4">
        <f t="shared" si="85"/>
        <v>616603789.84947419</v>
      </c>
      <c r="L360" s="4">
        <f t="shared" si="86"/>
        <v>436632346.70884609</v>
      </c>
      <c r="M360" s="4">
        <f>IF($E360="","",($E360-$E362)^2*K360)</f>
        <v>7.1875246342270094</v>
      </c>
    </row>
    <row r="361" spans="2:13">
      <c r="C361">
        <v>9</v>
      </c>
      <c r="D361" s="5" t="s">
        <v>91</v>
      </c>
      <c r="E361" s="6">
        <v>0.70822273894561327</v>
      </c>
      <c r="F361" s="6">
        <v>7.0192248043752985E-5</v>
      </c>
      <c r="G361" s="9">
        <v>5.6616156501036345E-2</v>
      </c>
      <c r="H361" s="10">
        <v>3.6657176658698201</v>
      </c>
      <c r="J361" s="3">
        <f t="shared" si="84"/>
        <v>202965253.94313034</v>
      </c>
      <c r="K361" s="4">
        <f t="shared" si="85"/>
        <v>811861015.77252138</v>
      </c>
      <c r="L361" s="4">
        <f t="shared" si="86"/>
        <v>574978432.23358285</v>
      </c>
      <c r="M361" s="4">
        <f>IF($E361="","",($E361-$E362)^2*K361)</f>
        <v>7.9300075721102953E-2</v>
      </c>
    </row>
    <row r="362" spans="2:13">
      <c r="D362" s="11" t="s">
        <v>26</v>
      </c>
      <c r="E362" s="12">
        <f>SUMPRODUCT(E353:E361,J353:J361)/SUM(J353:J361)</f>
        <v>0.70823262210859039</v>
      </c>
      <c r="F362" s="12">
        <f>SQRT(1/SUM(J353:J361))</f>
        <v>2.5251967572945623E-5</v>
      </c>
      <c r="G362" s="11" t="s">
        <v>18</v>
      </c>
      <c r="H362" s="13">
        <f>M362/(COUNT(E353:E361)-1)</f>
        <v>1.8443617578221307</v>
      </c>
      <c r="I362"/>
      <c r="J362" s="14" t="s">
        <v>20</v>
      </c>
      <c r="K362" s="15">
        <f>SUM(K353:K361)</f>
        <v>6272917060.5383978</v>
      </c>
      <c r="L362" s="15">
        <f>SUM(L353:L361)</f>
        <v>4442684498.054821</v>
      </c>
      <c r="M362" s="15">
        <f>SUM(M353:M361)</f>
        <v>14.754894062577046</v>
      </c>
    </row>
    <row r="367" spans="2:13">
      <c r="D367" s="21"/>
      <c r="E367" s="22"/>
      <c r="F367" s="22"/>
      <c r="G367" s="21"/>
      <c r="H367" s="21"/>
    </row>
    <row r="368" spans="2:13">
      <c r="D368" s="21"/>
      <c r="E368" s="22"/>
      <c r="F368" s="22"/>
      <c r="G368" s="21"/>
      <c r="H368" s="21"/>
    </row>
    <row r="369" spans="4:8">
      <c r="D369" s="21"/>
      <c r="E369" s="22"/>
      <c r="F369" s="22"/>
      <c r="G369" s="21"/>
      <c r="H369" s="21"/>
    </row>
    <row r="370" spans="4:8">
      <c r="D370" s="21"/>
      <c r="E370" s="22"/>
      <c r="F370" s="22"/>
      <c r="G370" s="21"/>
      <c r="H370" s="21"/>
    </row>
    <row r="371" spans="4:8">
      <c r="D371" s="21"/>
      <c r="E371" s="22"/>
      <c r="F371" s="22"/>
      <c r="G371" s="21"/>
      <c r="H371" s="21"/>
    </row>
    <row r="372" spans="4:8">
      <c r="D372" s="21"/>
      <c r="E372" s="22"/>
      <c r="F372" s="22"/>
      <c r="G372" s="21"/>
      <c r="H372" s="21"/>
    </row>
    <row r="373" spans="4:8">
      <c r="D373" s="21"/>
      <c r="E373" s="22"/>
      <c r="F373" s="22"/>
      <c r="G373" s="21"/>
      <c r="H373" s="21"/>
    </row>
    <row r="374" spans="4:8">
      <c r="D374" s="21"/>
      <c r="E374" s="22"/>
      <c r="F374" s="22"/>
      <c r="G374" s="21"/>
      <c r="H374" s="21"/>
    </row>
    <row r="375" spans="4:8">
      <c r="D375" s="21"/>
      <c r="E375" s="22"/>
      <c r="F375" s="22"/>
      <c r="G375" s="21"/>
      <c r="H375" s="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J98"/>
  <sheetViews>
    <sheetView topLeftCell="A27" workbookViewId="0">
      <selection activeCell="C33" sqref="C33"/>
    </sheetView>
  </sheetViews>
  <sheetFormatPr defaultColWidth="11.19921875" defaultRowHeight="15.6"/>
  <cols>
    <col min="1" max="1" width="11.69921875" style="23" bestFit="1" customWidth="1"/>
    <col min="4" max="5" width="10.796875" style="2"/>
    <col min="6" max="6" width="4.69921875" customWidth="1"/>
  </cols>
  <sheetData>
    <row r="1" spans="1:36">
      <c r="A1" s="23" t="s">
        <v>227</v>
      </c>
      <c r="B1" t="s">
        <v>228</v>
      </c>
      <c r="C1" t="s">
        <v>229</v>
      </c>
      <c r="D1" s="2" t="s">
        <v>225</v>
      </c>
      <c r="E1" s="2" t="s">
        <v>0</v>
      </c>
      <c r="F1" s="2"/>
      <c r="G1" s="2" t="s">
        <v>230</v>
      </c>
      <c r="H1" s="2" t="s">
        <v>18</v>
      </c>
    </row>
    <row r="2" spans="1:36">
      <c r="A2" s="23">
        <v>210215</v>
      </c>
      <c r="B2" s="5" t="s">
        <v>205</v>
      </c>
      <c r="C2" s="5" t="s">
        <v>205</v>
      </c>
      <c r="D2" s="44">
        <v>23.55</v>
      </c>
      <c r="E2" s="44">
        <v>0.55000000000000004</v>
      </c>
      <c r="F2" s="44"/>
      <c r="G2" s="44" t="s">
        <v>231</v>
      </c>
      <c r="H2" s="44">
        <v>1.4</v>
      </c>
    </row>
    <row r="3" spans="1:36">
      <c r="F3" s="2"/>
      <c r="G3" s="2"/>
      <c r="H3" s="2"/>
    </row>
    <row r="4" spans="1:36">
      <c r="F4" s="2"/>
      <c r="G4" s="2"/>
      <c r="H4" s="2"/>
      <c r="J4" t="s">
        <v>253</v>
      </c>
    </row>
    <row r="5" spans="1:36">
      <c r="A5" s="23">
        <v>220131</v>
      </c>
      <c r="B5" s="5" t="s">
        <v>232</v>
      </c>
      <c r="C5" s="5" t="s">
        <v>207</v>
      </c>
      <c r="D5" s="44">
        <v>23.975000000000001</v>
      </c>
      <c r="E5" s="44">
        <v>0.32500000000000284</v>
      </c>
      <c r="F5" s="44"/>
      <c r="G5" s="44" t="s">
        <v>233</v>
      </c>
      <c r="H5" s="44">
        <v>1.32</v>
      </c>
      <c r="AI5" s="2"/>
      <c r="AJ5" s="2"/>
    </row>
    <row r="6" spans="1:36">
      <c r="B6" s="5" t="s">
        <v>232</v>
      </c>
      <c r="C6" s="5" t="s">
        <v>206</v>
      </c>
      <c r="D6" s="44">
        <v>23.8</v>
      </c>
      <c r="E6" s="44">
        <v>0.30000000000000071</v>
      </c>
      <c r="F6" s="44"/>
      <c r="G6" s="44" t="s">
        <v>234</v>
      </c>
      <c r="H6" s="44">
        <v>2.12</v>
      </c>
      <c r="AI6" s="2"/>
      <c r="AJ6" s="2"/>
    </row>
    <row r="7" spans="1:36">
      <c r="F7" s="2"/>
      <c r="G7" s="2"/>
      <c r="H7" s="2"/>
      <c r="AE7" s="2"/>
      <c r="AF7" s="2"/>
      <c r="AI7" s="2"/>
      <c r="AJ7" s="2"/>
    </row>
    <row r="8" spans="1:36">
      <c r="F8" s="2"/>
      <c r="G8" s="2"/>
      <c r="H8" s="2"/>
      <c r="AE8" s="2"/>
      <c r="AF8" s="2"/>
      <c r="AI8" s="2"/>
      <c r="AJ8" s="2"/>
    </row>
    <row r="9" spans="1:36">
      <c r="A9" s="23">
        <v>220201</v>
      </c>
      <c r="B9" s="5" t="s">
        <v>235</v>
      </c>
      <c r="C9" s="5" t="s">
        <v>213</v>
      </c>
      <c r="D9" s="44">
        <v>24.6</v>
      </c>
      <c r="E9" s="44">
        <v>0.45000000000000284</v>
      </c>
      <c r="F9" s="44"/>
      <c r="G9" s="44" t="s">
        <v>236</v>
      </c>
      <c r="H9" s="44">
        <v>4.1100000000000003</v>
      </c>
      <c r="AI9" s="2"/>
      <c r="AJ9" s="2"/>
    </row>
    <row r="10" spans="1:36">
      <c r="B10" s="5" t="s">
        <v>235</v>
      </c>
      <c r="C10" s="5" t="s">
        <v>212</v>
      </c>
      <c r="D10" s="44">
        <v>24.6</v>
      </c>
      <c r="E10" s="44">
        <v>0.45000000000000284</v>
      </c>
      <c r="F10" s="44"/>
      <c r="G10" s="44" t="s">
        <v>237</v>
      </c>
      <c r="H10" s="44">
        <v>1.86</v>
      </c>
      <c r="AI10" s="2"/>
      <c r="AJ10" s="2"/>
    </row>
    <row r="11" spans="1:36">
      <c r="B11" s="5" t="s">
        <v>238</v>
      </c>
      <c r="C11" s="5" t="s">
        <v>208</v>
      </c>
      <c r="D11" s="44">
        <v>24.2</v>
      </c>
      <c r="E11" s="44">
        <v>0.30000000000000071</v>
      </c>
      <c r="F11" s="44"/>
      <c r="G11" s="44" t="s">
        <v>233</v>
      </c>
      <c r="H11" s="44">
        <v>2.99</v>
      </c>
      <c r="AI11" s="2"/>
      <c r="AJ11" s="2"/>
    </row>
    <row r="12" spans="1:36">
      <c r="B12" s="5" t="s">
        <v>238</v>
      </c>
      <c r="C12" s="5" t="s">
        <v>209</v>
      </c>
      <c r="D12" s="44">
        <v>23.15</v>
      </c>
      <c r="E12" s="44">
        <v>0.39999999999999858</v>
      </c>
      <c r="F12" s="44"/>
      <c r="G12" s="44" t="s">
        <v>236</v>
      </c>
      <c r="H12" s="44">
        <v>1.24</v>
      </c>
      <c r="AC12" t="str">
        <f>INDEX(B$2:B$33,MATCH($AE12,$D$2:$D$33,0))</f>
        <v>P7</v>
      </c>
      <c r="AD12" t="str">
        <f>INDEX(C$2:C$33,MATCH($AE12,$D$2:$D33,0))</f>
        <v>McCulloch's</v>
      </c>
      <c r="AE12" s="2">
        <v>18.299999999999997</v>
      </c>
      <c r="AF12" s="2">
        <v>0.39999999999999858</v>
      </c>
      <c r="AI12" s="2"/>
      <c r="AJ12" s="2"/>
    </row>
    <row r="13" spans="1:36">
      <c r="B13" s="5" t="s">
        <v>239</v>
      </c>
      <c r="C13" s="5" t="s">
        <v>211</v>
      </c>
      <c r="D13" s="44">
        <v>25.299999999999997</v>
      </c>
      <c r="E13" s="44">
        <v>0.34999999999999787</v>
      </c>
      <c r="F13" s="44"/>
      <c r="G13" s="44" t="s">
        <v>240</v>
      </c>
      <c r="H13" s="44">
        <v>4.1900000000000004</v>
      </c>
      <c r="AC13" t="str">
        <f t="shared" ref="AC13:AC31" si="0">INDEX(B$2:B$33,MATCH($AE13,$D$2:$D$33,0))</f>
        <v>P7</v>
      </c>
      <c r="AD13" t="str">
        <f>INDEX(C$2:C$33,MATCH($AE13,$D$2:$D34,0))</f>
        <v>OU22918</v>
      </c>
      <c r="AE13" s="2">
        <v>22.325000000000003</v>
      </c>
      <c r="AF13" s="2">
        <v>0.52500000000000213</v>
      </c>
      <c r="AI13" s="2"/>
      <c r="AJ13" s="2"/>
    </row>
    <row r="14" spans="1:36">
      <c r="B14" s="5" t="s">
        <v>239</v>
      </c>
      <c r="C14" s="5" t="s">
        <v>210</v>
      </c>
      <c r="D14" s="44">
        <v>24.425000000000001</v>
      </c>
      <c r="E14" s="44">
        <v>0.32499999999999929</v>
      </c>
      <c r="F14" s="44"/>
      <c r="G14" s="44" t="s">
        <v>231</v>
      </c>
      <c r="H14" s="44">
        <v>1.99</v>
      </c>
      <c r="AC14" t="str">
        <f t="shared" si="0"/>
        <v>P9</v>
      </c>
      <c r="AD14" t="str">
        <f>INDEX(C$2:C$33,MATCH($AE14,$D$2:$D35,0))</f>
        <v>OU22773</v>
      </c>
      <c r="AE14" s="2">
        <v>22.45</v>
      </c>
      <c r="AF14" s="2">
        <v>0.5</v>
      </c>
      <c r="AI14" s="2"/>
      <c r="AJ14" s="2"/>
    </row>
    <row r="15" spans="1:36">
      <c r="F15" s="2"/>
      <c r="G15" s="2"/>
      <c r="H15" s="2"/>
      <c r="AC15" t="str">
        <f t="shared" si="0"/>
        <v>P5</v>
      </c>
      <c r="AD15" t="str">
        <f>INDEX(C$2:C$33,MATCH($AE15,$D$2:$D36,0))</f>
        <v>OU22733</v>
      </c>
      <c r="AE15" s="2">
        <v>22.725000000000001</v>
      </c>
      <c r="AF15" s="2">
        <v>0.47500000000000142</v>
      </c>
      <c r="AI15" s="2"/>
      <c r="AJ15" s="2"/>
    </row>
    <row r="16" spans="1:36">
      <c r="F16" s="2"/>
      <c r="G16" s="2"/>
      <c r="H16" s="2"/>
      <c r="AC16" t="str">
        <f t="shared" si="0"/>
        <v>P5</v>
      </c>
      <c r="AD16" t="str">
        <f>INDEX(C$2:C$33,MATCH($AE16,$D$2:$D37,0))</f>
        <v>OU22733</v>
      </c>
      <c r="AE16" s="2">
        <v>22.725000000000001</v>
      </c>
      <c r="AF16" s="2">
        <v>0.52500000000000213</v>
      </c>
      <c r="AI16" s="2"/>
      <c r="AJ16" s="2"/>
    </row>
    <row r="17" spans="1:36">
      <c r="A17" s="23" t="s">
        <v>241</v>
      </c>
      <c r="B17" s="5" t="s">
        <v>242</v>
      </c>
      <c r="C17" s="5" t="s">
        <v>214</v>
      </c>
      <c r="D17" s="44">
        <v>22.725000000000001</v>
      </c>
      <c r="E17" s="44">
        <v>0.47500000000000142</v>
      </c>
      <c r="F17" s="44"/>
      <c r="G17" s="44" t="s">
        <v>243</v>
      </c>
      <c r="H17" s="44">
        <v>0.96</v>
      </c>
      <c r="AC17" t="str">
        <f t="shared" si="0"/>
        <v>P8</v>
      </c>
      <c r="AD17" t="str">
        <f>INDEX(C$2:C$33,MATCH($AE17,$D$2:$D38,0))</f>
        <v>ZMT 67</v>
      </c>
      <c r="AE17" s="2">
        <v>22.8</v>
      </c>
      <c r="AF17" s="2">
        <v>0.60000000000000142</v>
      </c>
      <c r="AI17" s="2"/>
      <c r="AJ17" s="2"/>
    </row>
    <row r="18" spans="1:36">
      <c r="B18" s="5" t="s">
        <v>242</v>
      </c>
      <c r="C18" s="5" t="s">
        <v>215</v>
      </c>
      <c r="D18" s="44">
        <v>25.15</v>
      </c>
      <c r="E18" s="44">
        <v>0.64999999999999858</v>
      </c>
      <c r="F18" s="44"/>
      <c r="G18" s="44" t="s">
        <v>244</v>
      </c>
      <c r="H18" s="44">
        <v>0.24</v>
      </c>
      <c r="AC18" t="str">
        <f t="shared" si="0"/>
        <v>P6</v>
      </c>
      <c r="AD18" t="str">
        <f>INDEX(C$2:C$33,MATCH($AE18,$D$2:$D39,0))</f>
        <v>OU22888</v>
      </c>
      <c r="AE18" s="2">
        <v>22.975000000000001</v>
      </c>
      <c r="AF18" s="2">
        <v>0.57500000000000284</v>
      </c>
      <c r="AI18" s="2"/>
      <c r="AJ18" s="2"/>
    </row>
    <row r="19" spans="1:36">
      <c r="B19" s="5" t="s">
        <v>245</v>
      </c>
      <c r="C19" s="5" t="s">
        <v>216</v>
      </c>
      <c r="D19" s="44">
        <v>23.075000000000003</v>
      </c>
      <c r="E19" s="44">
        <v>0.52500000000000213</v>
      </c>
      <c r="F19" s="44"/>
      <c r="G19" s="44" t="s">
        <v>243</v>
      </c>
      <c r="H19" s="44">
        <v>2.83</v>
      </c>
      <c r="AC19" t="str">
        <f t="shared" si="0"/>
        <v>P6</v>
      </c>
      <c r="AD19" t="str">
        <f>INDEX(C$2:C$33,MATCH($AE19,$D$2:$D40,0))</f>
        <v>OU22744</v>
      </c>
      <c r="AE19" s="2">
        <v>23.075000000000003</v>
      </c>
      <c r="AF19" s="2">
        <v>0.52500000000000213</v>
      </c>
      <c r="AI19" s="2"/>
      <c r="AJ19" s="2"/>
    </row>
    <row r="20" spans="1:36">
      <c r="B20" s="5" t="s">
        <v>245</v>
      </c>
      <c r="C20" s="5" t="s">
        <v>246</v>
      </c>
      <c r="D20" s="44">
        <v>22.975000000000001</v>
      </c>
      <c r="E20" s="44">
        <v>0.57500000000000284</v>
      </c>
      <c r="F20" s="44"/>
      <c r="G20" s="44" t="s">
        <v>231</v>
      </c>
      <c r="H20" s="44">
        <v>1.01</v>
      </c>
      <c r="AC20" t="str">
        <f t="shared" si="0"/>
        <v>P8</v>
      </c>
      <c r="AD20" t="str">
        <f>INDEX(C$2:C$33,MATCH($AE20,$D$2:$D41,0))</f>
        <v>OU22553</v>
      </c>
      <c r="AE20" s="2">
        <v>23.1</v>
      </c>
      <c r="AF20" s="2">
        <v>0.45000000000000284</v>
      </c>
      <c r="AI20" s="2"/>
      <c r="AJ20" s="2"/>
    </row>
    <row r="21" spans="1:36">
      <c r="F21" s="2"/>
      <c r="G21" s="2"/>
      <c r="H21" s="2"/>
      <c r="AC21" t="str">
        <f t="shared" si="0"/>
        <v>P3</v>
      </c>
      <c r="AD21" t="str">
        <f>INDEX(C$2:C$33,MATCH($AE21,$D$2:$D42,0))</f>
        <v>OU22381</v>
      </c>
      <c r="AE21" s="2">
        <v>23.15</v>
      </c>
      <c r="AF21" s="2">
        <v>0.39999999999999858</v>
      </c>
      <c r="AI21" s="2"/>
      <c r="AJ21" s="2"/>
    </row>
    <row r="22" spans="1:36">
      <c r="F22" s="2"/>
      <c r="G22" s="2"/>
      <c r="H22" s="2"/>
      <c r="AC22" t="str">
        <f t="shared" si="0"/>
        <v>P9</v>
      </c>
      <c r="AD22" t="str">
        <f>INDEX(C$2:C$33,MATCH($AE22,$D$2:$D43,0))</f>
        <v>OU21798</v>
      </c>
      <c r="AE22" s="2">
        <v>23.4</v>
      </c>
      <c r="AF22" s="2">
        <v>0.5</v>
      </c>
      <c r="AI22" s="2"/>
      <c r="AJ22" s="2"/>
    </row>
    <row r="23" spans="1:36">
      <c r="A23" s="23" t="s">
        <v>46</v>
      </c>
      <c r="B23" s="5" t="s">
        <v>247</v>
      </c>
      <c r="C23" s="5" t="s">
        <v>217</v>
      </c>
      <c r="D23" s="44">
        <v>22.325000000000003</v>
      </c>
      <c r="E23" s="44">
        <v>0.52500000000000213</v>
      </c>
      <c r="F23" s="44"/>
      <c r="G23" s="44" t="s">
        <v>231</v>
      </c>
      <c r="H23" s="44">
        <v>0.83</v>
      </c>
      <c r="AC23" t="str">
        <f t="shared" si="0"/>
        <v>Dingy</v>
      </c>
      <c r="AD23" t="str">
        <f>INDEX(C$2:C$33,MATCH($AE23,$D$2:$D44,0))</f>
        <v>Dingy</v>
      </c>
      <c r="AE23" s="2">
        <v>23.55</v>
      </c>
      <c r="AF23" s="2">
        <v>0.55000000000000004</v>
      </c>
      <c r="AI23" s="2"/>
      <c r="AJ23" s="2"/>
    </row>
    <row r="24" spans="1:36">
      <c r="B24" s="5" t="s">
        <v>247</v>
      </c>
      <c r="C24" s="5" t="s">
        <v>218</v>
      </c>
      <c r="D24" s="44">
        <v>18.299999999999997</v>
      </c>
      <c r="E24" s="44">
        <v>0.39999999999999858</v>
      </c>
      <c r="F24" s="44"/>
      <c r="G24" s="44" t="s">
        <v>231</v>
      </c>
      <c r="H24" s="44">
        <v>0.55000000000000004</v>
      </c>
      <c r="AC24" t="str">
        <f t="shared" si="0"/>
        <v>P1</v>
      </c>
      <c r="AD24" t="str">
        <f>INDEX(C$2:C$33,MATCH($AE24,$D$2:$D45,0))</f>
        <v>OU22540</v>
      </c>
      <c r="AE24" s="2">
        <v>23.8</v>
      </c>
      <c r="AF24" s="2">
        <v>0.30000000000000071</v>
      </c>
      <c r="AI24" s="2"/>
      <c r="AJ24" s="2"/>
    </row>
    <row r="25" spans="1:36">
      <c r="B25" s="5" t="s">
        <v>248</v>
      </c>
      <c r="C25" s="5" t="s">
        <v>220</v>
      </c>
      <c r="D25" s="44">
        <v>23.125</v>
      </c>
      <c r="E25" s="44">
        <v>0.52499999999999858</v>
      </c>
      <c r="F25" s="44"/>
      <c r="G25" s="44" t="s">
        <v>231</v>
      </c>
      <c r="H25" s="44">
        <v>1.33</v>
      </c>
      <c r="AC25" t="str">
        <f t="shared" si="0"/>
        <v>P1</v>
      </c>
      <c r="AD25" t="str">
        <f>INDEX(C$2:C$33,MATCH($AE25,$D$2:$D46,0))</f>
        <v>OU22404</v>
      </c>
      <c r="AE25" s="2">
        <v>23.975000000000001</v>
      </c>
      <c r="AF25" s="2">
        <v>0.32500000000000284</v>
      </c>
      <c r="AI25" s="2"/>
      <c r="AJ25" s="2"/>
    </row>
    <row r="26" spans="1:36">
      <c r="B26" s="5" t="s">
        <v>248</v>
      </c>
      <c r="C26" s="5" t="s">
        <v>219</v>
      </c>
      <c r="D26" s="44">
        <v>23.075000000000003</v>
      </c>
      <c r="E26" s="44">
        <v>0.47500000000000142</v>
      </c>
      <c r="F26" s="44"/>
      <c r="G26" s="44" t="s">
        <v>243</v>
      </c>
      <c r="H26" s="44">
        <v>1.01</v>
      </c>
      <c r="AC26" t="str">
        <f t="shared" si="0"/>
        <v>P3</v>
      </c>
      <c r="AD26" t="str">
        <f>INDEX(C$2:C$33,MATCH($AE26,$D$2:$D47,0))</f>
        <v>OU22178</v>
      </c>
      <c r="AE26" s="2">
        <v>24.2</v>
      </c>
      <c r="AF26" s="2">
        <v>0.30000000000000071</v>
      </c>
      <c r="AI26" s="2"/>
      <c r="AJ26" s="2"/>
    </row>
    <row r="27" spans="1:36">
      <c r="F27" s="2"/>
      <c r="G27" s="2"/>
      <c r="H27" s="2"/>
      <c r="AC27" t="str">
        <f t="shared" si="0"/>
        <v>P4</v>
      </c>
      <c r="AD27" t="str">
        <f>INDEX(C$2:C$33,MATCH($AE27,$D$2:$D48,0))</f>
        <v>OU22235</v>
      </c>
      <c r="AE27" s="2">
        <v>24.425000000000001</v>
      </c>
      <c r="AF27" s="2">
        <v>0.32499999999999929</v>
      </c>
      <c r="AI27" s="2"/>
      <c r="AJ27" s="2"/>
    </row>
    <row r="28" spans="1:36">
      <c r="F28" s="2"/>
      <c r="G28" s="2"/>
      <c r="H28" s="2"/>
      <c r="AC28" t="str">
        <f t="shared" si="0"/>
        <v>P2</v>
      </c>
      <c r="AD28" t="str">
        <f>INDEX(C$2:C$33,MATCH($AE28,$D$2:$D49,0))</f>
        <v>OU22081</v>
      </c>
      <c r="AE28" s="2">
        <v>24.6</v>
      </c>
      <c r="AF28" s="2">
        <v>0.45000000000000284</v>
      </c>
      <c r="AI28" s="2"/>
      <c r="AJ28" s="2"/>
    </row>
    <row r="29" spans="1:36">
      <c r="A29" s="23">
        <v>220414</v>
      </c>
      <c r="B29" s="5" t="s">
        <v>249</v>
      </c>
      <c r="C29" s="5" t="s">
        <v>224</v>
      </c>
      <c r="D29" s="44">
        <v>23.1</v>
      </c>
      <c r="E29" s="44">
        <v>0.45000000000000284</v>
      </c>
      <c r="F29" s="44"/>
      <c r="G29" s="44" t="s">
        <v>250</v>
      </c>
      <c r="H29" s="44">
        <v>1.17</v>
      </c>
      <c r="AC29" t="str">
        <f t="shared" si="0"/>
        <v>P2</v>
      </c>
      <c r="AD29" t="str">
        <f>INDEX(C$2:C$33,MATCH($AE29,$D$2:$D50,0))</f>
        <v>OU22081</v>
      </c>
      <c r="AE29" s="2">
        <v>24.6</v>
      </c>
      <c r="AF29" s="2">
        <v>0.45000000000000284</v>
      </c>
      <c r="AI29" s="2"/>
      <c r="AJ29" s="2"/>
    </row>
    <row r="30" spans="1:36">
      <c r="B30" s="5" t="s">
        <v>249</v>
      </c>
      <c r="C30" s="5" t="s">
        <v>221</v>
      </c>
      <c r="D30" s="44">
        <v>22.725000000000001</v>
      </c>
      <c r="E30" s="44">
        <v>0.52500000000000213</v>
      </c>
      <c r="F30" s="44"/>
      <c r="G30" s="44" t="s">
        <v>244</v>
      </c>
      <c r="H30" s="44">
        <v>0.82</v>
      </c>
      <c r="AC30" t="str">
        <f t="shared" si="0"/>
        <v>P5</v>
      </c>
      <c r="AD30" t="str">
        <f>INDEX(C$2:C$33,MATCH($AE30,$D$2:$D51,0))</f>
        <v>OU22224</v>
      </c>
      <c r="AE30" s="2">
        <v>25.15</v>
      </c>
      <c r="AF30" s="2">
        <v>0.64999999999999858</v>
      </c>
      <c r="AI30" s="2"/>
      <c r="AJ30" s="2"/>
    </row>
    <row r="31" spans="1:36">
      <c r="B31" s="5" t="s">
        <v>249</v>
      </c>
      <c r="C31" s="5" t="s">
        <v>222</v>
      </c>
      <c r="D31" s="44">
        <v>22.8</v>
      </c>
      <c r="E31" s="44">
        <v>0.60000000000000142</v>
      </c>
      <c r="F31" s="44"/>
      <c r="G31" s="44" t="s">
        <v>243</v>
      </c>
      <c r="H31" s="44">
        <v>0.81</v>
      </c>
      <c r="AC31" t="str">
        <f t="shared" si="0"/>
        <v>P4</v>
      </c>
      <c r="AD31" t="str">
        <f>INDEX(C$2:C$33,MATCH($AE31,$D$2:$D52,0))</f>
        <v>OU22044</v>
      </c>
      <c r="AE31" s="2">
        <v>25.299999999999997</v>
      </c>
      <c r="AF31" s="2">
        <v>0.34999999999999787</v>
      </c>
      <c r="AI31" s="2"/>
      <c r="AJ31" s="2"/>
    </row>
    <row r="32" spans="1:36">
      <c r="B32" s="5" t="s">
        <v>251</v>
      </c>
      <c r="C32" s="5" t="s">
        <v>223</v>
      </c>
      <c r="D32" s="44">
        <v>22.45</v>
      </c>
      <c r="E32" s="44">
        <v>0.5</v>
      </c>
      <c r="F32" s="44"/>
      <c r="G32" s="44" t="s">
        <v>243</v>
      </c>
      <c r="H32" s="44">
        <v>1.89</v>
      </c>
      <c r="AE32" s="2"/>
      <c r="AF32" s="2"/>
      <c r="AI32" s="2"/>
      <c r="AJ32" s="2"/>
    </row>
    <row r="33" spans="2:36">
      <c r="B33" s="5" t="s">
        <v>251</v>
      </c>
      <c r="C33" s="5" t="s">
        <v>276</v>
      </c>
      <c r="D33" s="44">
        <v>23.4</v>
      </c>
      <c r="E33" s="44">
        <v>0.5</v>
      </c>
      <c r="F33" s="44"/>
      <c r="G33" s="44" t="s">
        <v>243</v>
      </c>
      <c r="H33" s="44">
        <v>1.84</v>
      </c>
      <c r="AI33" s="2"/>
      <c r="AJ33" s="2"/>
    </row>
    <row r="34" spans="2:36">
      <c r="F34" s="2"/>
      <c r="G34" s="2"/>
      <c r="H34" s="2"/>
    </row>
    <row r="35" spans="2:36">
      <c r="F35" s="2"/>
      <c r="G35" s="2"/>
      <c r="H35" s="2"/>
    </row>
    <row r="36" spans="2:36">
      <c r="F36" s="2"/>
      <c r="G36" s="2"/>
      <c r="H36" s="2"/>
    </row>
    <row r="37" spans="2:36">
      <c r="F37" s="2"/>
      <c r="G37" s="2"/>
      <c r="H37" s="2"/>
    </row>
    <row r="38" spans="2:36">
      <c r="F38" s="2"/>
      <c r="G38" s="2"/>
      <c r="H38" s="2"/>
    </row>
    <row r="39" spans="2:36">
      <c r="F39" s="2"/>
      <c r="G39" s="2"/>
      <c r="H39" s="2"/>
    </row>
    <row r="40" spans="2:36">
      <c r="F40" s="2"/>
      <c r="G40" s="2"/>
      <c r="H40" s="2"/>
    </row>
    <row r="41" spans="2:36">
      <c r="F41" s="2"/>
      <c r="G41" s="2"/>
      <c r="H41" s="2"/>
    </row>
    <row r="70" spans="2:15" ht="33" customHeight="1">
      <c r="I70" s="45"/>
      <c r="J70" s="45"/>
      <c r="K70" s="45"/>
      <c r="L70" s="45"/>
      <c r="M70" s="45"/>
      <c r="N70" s="45"/>
      <c r="O70" s="45" t="s">
        <v>254</v>
      </c>
    </row>
    <row r="71" spans="2:15" ht="34.049999999999997" customHeight="1">
      <c r="I71" s="45"/>
      <c r="J71" s="45"/>
      <c r="K71" s="45"/>
      <c r="L71" s="45"/>
      <c r="M71" s="45"/>
      <c r="N71" s="45"/>
      <c r="O71" s="45" t="str">
        <f t="shared" ref="O71:O95" si="1">IF(D74="","",IF(D74&gt;25.2,"Ld","Lw"))</f>
        <v>Lw</v>
      </c>
    </row>
    <row r="72" spans="2:15" ht="52.05" customHeight="1">
      <c r="I72" s="45"/>
      <c r="J72" s="45"/>
      <c r="K72" s="45"/>
      <c r="L72" s="45"/>
      <c r="M72" s="45"/>
      <c r="N72" s="45"/>
      <c r="O72" s="45" t="str">
        <f t="shared" si="1"/>
        <v/>
      </c>
    </row>
    <row r="73" spans="2:15" ht="34.950000000000003" customHeight="1">
      <c r="B73" s="45" t="s">
        <v>239</v>
      </c>
      <c r="C73" s="45" t="s">
        <v>255</v>
      </c>
      <c r="D73" s="46">
        <v>25.48</v>
      </c>
      <c r="E73" s="46">
        <v>0.63</v>
      </c>
      <c r="F73" s="45"/>
      <c r="G73" s="45"/>
      <c r="H73" s="45"/>
      <c r="I73" s="45"/>
      <c r="J73" s="45"/>
      <c r="K73" s="45"/>
      <c r="L73" s="45"/>
      <c r="M73" s="45"/>
      <c r="N73" s="45"/>
      <c r="O73" s="45" t="str">
        <f t="shared" si="1"/>
        <v>Lw</v>
      </c>
    </row>
    <row r="74" spans="2:15" ht="33" customHeight="1">
      <c r="B74" s="45" t="s">
        <v>235</v>
      </c>
      <c r="C74" s="45" t="s">
        <v>256</v>
      </c>
      <c r="D74" s="46">
        <v>24.35</v>
      </c>
      <c r="E74" s="46">
        <v>0.55000000000000004</v>
      </c>
      <c r="F74" s="45"/>
      <c r="G74" s="45"/>
      <c r="H74" s="45"/>
      <c r="I74" s="45"/>
      <c r="J74" s="45"/>
      <c r="K74" s="45"/>
      <c r="L74" s="45"/>
      <c r="M74" s="45"/>
      <c r="N74" s="45"/>
      <c r="O74" s="45" t="s">
        <v>254</v>
      </c>
    </row>
    <row r="75" spans="2:15" ht="34.950000000000003" customHeight="1">
      <c r="B75" s="45"/>
      <c r="C75" s="45"/>
      <c r="D75" s="46"/>
      <c r="E75" s="46"/>
      <c r="F75" s="45"/>
      <c r="G75" s="45"/>
      <c r="H75" s="45"/>
      <c r="I75" s="45"/>
      <c r="J75" s="45"/>
      <c r="K75" s="45"/>
      <c r="L75" s="45"/>
      <c r="M75" s="45"/>
      <c r="N75" s="45"/>
      <c r="O75" s="45" t="str">
        <f t="shared" si="1"/>
        <v>Lw</v>
      </c>
    </row>
    <row r="76" spans="2:15" ht="34.049999999999997" customHeight="1">
      <c r="B76" s="45" t="s">
        <v>238</v>
      </c>
      <c r="C76" s="45" t="s">
        <v>257</v>
      </c>
      <c r="D76" s="46">
        <v>24.28</v>
      </c>
      <c r="E76" s="46">
        <v>0.38</v>
      </c>
      <c r="F76" s="45"/>
      <c r="G76" s="45"/>
      <c r="H76" s="45"/>
      <c r="I76" s="45"/>
      <c r="J76" s="45"/>
      <c r="K76" s="45"/>
      <c r="L76" s="45"/>
      <c r="M76" s="45"/>
      <c r="N76" s="45"/>
      <c r="O76" s="45" t="str">
        <f t="shared" si="1"/>
        <v>Lw</v>
      </c>
    </row>
    <row r="77" spans="2:15" ht="34.950000000000003" customHeight="1">
      <c r="B77" s="45" t="s">
        <v>242</v>
      </c>
      <c r="C77" s="45" t="s">
        <v>258</v>
      </c>
      <c r="D77" s="46">
        <v>25.375</v>
      </c>
      <c r="E77" s="46">
        <v>0.92500000000000071</v>
      </c>
      <c r="F77" s="45"/>
      <c r="G77" s="45"/>
      <c r="H77" s="45"/>
      <c r="I77" s="45"/>
      <c r="J77" s="45"/>
      <c r="K77" s="45"/>
      <c r="L77" s="45"/>
      <c r="M77" s="45"/>
      <c r="N77" s="45"/>
      <c r="O77" s="45" t="str">
        <f t="shared" si="1"/>
        <v>Lw</v>
      </c>
    </row>
    <row r="78" spans="2:15" ht="34.049999999999997" customHeight="1">
      <c r="B78" s="45" t="s">
        <v>239</v>
      </c>
      <c r="C78" s="45" t="s">
        <v>259</v>
      </c>
      <c r="D78" s="46">
        <v>24.5</v>
      </c>
      <c r="E78" s="46">
        <v>0.4</v>
      </c>
      <c r="F78" s="45"/>
      <c r="G78" s="45"/>
      <c r="H78" s="45"/>
      <c r="I78" s="45"/>
      <c r="J78" s="45"/>
      <c r="K78" s="45"/>
      <c r="L78" s="45"/>
      <c r="M78" s="45"/>
      <c r="N78" s="45"/>
      <c r="O78" s="45" t="str">
        <f t="shared" si="1"/>
        <v>Lw</v>
      </c>
    </row>
    <row r="79" spans="2:15" ht="33" customHeight="1">
      <c r="B79" s="45" t="s">
        <v>238</v>
      </c>
      <c r="C79" s="45" t="s">
        <v>260</v>
      </c>
      <c r="D79" s="46">
        <v>23.2</v>
      </c>
      <c r="E79" s="46">
        <v>0.55000000000000004</v>
      </c>
      <c r="F79" s="45"/>
      <c r="G79" s="45"/>
      <c r="H79" s="45"/>
      <c r="I79" s="45"/>
      <c r="J79" s="45"/>
      <c r="K79" s="45"/>
      <c r="L79" s="45"/>
      <c r="M79" s="45"/>
      <c r="N79" s="45"/>
      <c r="O79" s="45" t="str">
        <f t="shared" si="1"/>
        <v>Lw</v>
      </c>
    </row>
    <row r="80" spans="2:15" ht="34.049999999999997" customHeight="1">
      <c r="B80" s="45" t="s">
        <v>232</v>
      </c>
      <c r="C80" s="45" t="s">
        <v>261</v>
      </c>
      <c r="D80" s="46">
        <v>24.05</v>
      </c>
      <c r="E80" s="46">
        <v>0.4</v>
      </c>
      <c r="F80" s="45"/>
      <c r="G80" s="45"/>
      <c r="H80" s="45"/>
      <c r="I80" s="45"/>
      <c r="J80" s="45"/>
      <c r="K80" s="45"/>
      <c r="L80" s="45"/>
      <c r="M80" s="45"/>
      <c r="N80" s="45"/>
      <c r="O80" s="45" t="str">
        <f t="shared" si="1"/>
        <v>Lw</v>
      </c>
    </row>
    <row r="81" spans="1:32" ht="33" customHeight="1">
      <c r="B81" s="45" t="s">
        <v>242</v>
      </c>
      <c r="C81" s="45" t="s">
        <v>262</v>
      </c>
      <c r="D81" s="46">
        <v>22.73</v>
      </c>
      <c r="E81" s="46">
        <v>0.63</v>
      </c>
      <c r="F81" s="45"/>
      <c r="G81" s="45"/>
      <c r="H81" s="45"/>
      <c r="I81" s="45"/>
      <c r="J81" s="45"/>
      <c r="K81" s="45"/>
      <c r="L81" s="45"/>
      <c r="M81" s="45"/>
      <c r="N81" s="45"/>
      <c r="O81" s="45" t="str">
        <f t="shared" si="1"/>
        <v>Lw</v>
      </c>
    </row>
    <row r="82" spans="1:32" ht="34.950000000000003" customHeight="1">
      <c r="B82" s="45" t="s">
        <v>245</v>
      </c>
      <c r="C82" s="45" t="s">
        <v>263</v>
      </c>
      <c r="D82" s="46">
        <v>23.1</v>
      </c>
      <c r="E82" s="46">
        <v>0.70000000000000284</v>
      </c>
      <c r="F82" s="45"/>
      <c r="G82" s="45"/>
      <c r="H82" s="45"/>
      <c r="I82" s="45"/>
      <c r="J82" s="45"/>
      <c r="K82" s="45"/>
      <c r="L82" s="45"/>
      <c r="M82" s="45"/>
      <c r="N82" s="45"/>
      <c r="O82" s="45" t="str">
        <f t="shared" si="1"/>
        <v>Lw</v>
      </c>
    </row>
    <row r="83" spans="1:32" ht="49.95" customHeight="1">
      <c r="B83" s="45" t="s">
        <v>235</v>
      </c>
      <c r="C83" s="45" t="s">
        <v>264</v>
      </c>
      <c r="D83" s="46">
        <v>24.68</v>
      </c>
      <c r="E83" s="46">
        <v>0.52</v>
      </c>
      <c r="F83" s="45"/>
      <c r="G83" s="45"/>
      <c r="H83" s="45"/>
      <c r="I83" s="45"/>
      <c r="J83" s="45"/>
      <c r="K83" s="45"/>
      <c r="L83" s="45"/>
      <c r="M83" s="45"/>
      <c r="N83" s="45"/>
      <c r="O83" s="45" t="s">
        <v>265</v>
      </c>
    </row>
    <row r="84" spans="1:32" ht="33" customHeight="1">
      <c r="B84" s="45" t="s">
        <v>245</v>
      </c>
      <c r="C84" s="45" t="s">
        <v>266</v>
      </c>
      <c r="D84" s="46">
        <v>23</v>
      </c>
      <c r="E84" s="46">
        <v>0.7</v>
      </c>
      <c r="F84" s="45"/>
      <c r="G84" s="45"/>
      <c r="H84" s="45"/>
      <c r="I84" s="45"/>
      <c r="J84" s="45"/>
      <c r="K84" s="45"/>
      <c r="L84" s="45"/>
      <c r="M84" s="45"/>
      <c r="N84" s="45"/>
      <c r="O84" s="45" t="str">
        <f t="shared" si="1"/>
        <v>Lw</v>
      </c>
    </row>
    <row r="85" spans="1:32" ht="34.049999999999997" customHeight="1">
      <c r="B85" s="45" t="s">
        <v>247</v>
      </c>
      <c r="C85" s="45" t="s">
        <v>267</v>
      </c>
      <c r="D85" s="46">
        <v>22.3</v>
      </c>
      <c r="E85" s="46">
        <v>0.65</v>
      </c>
      <c r="F85" s="45"/>
      <c r="G85" s="45"/>
      <c r="H85" s="45"/>
      <c r="I85" s="45"/>
      <c r="J85" s="45"/>
      <c r="K85" s="45"/>
      <c r="L85" s="45"/>
      <c r="M85" s="45"/>
      <c r="N85" s="45"/>
      <c r="O85" s="45" t="str">
        <f t="shared" si="1"/>
        <v>Lw</v>
      </c>
    </row>
    <row r="86" spans="1:32" ht="36" customHeight="1">
      <c r="B86" s="45" t="s">
        <v>247</v>
      </c>
      <c r="C86" s="45" t="s">
        <v>268</v>
      </c>
      <c r="D86" s="46">
        <v>18.05</v>
      </c>
      <c r="E86" s="46">
        <v>0.4</v>
      </c>
      <c r="F86" s="45"/>
      <c r="G86" s="45"/>
      <c r="H86" s="45"/>
      <c r="I86" s="45"/>
      <c r="J86" s="45"/>
      <c r="K86" s="45"/>
      <c r="L86" s="45"/>
      <c r="M86" s="45"/>
      <c r="N86" s="45"/>
      <c r="O86" s="45" t="str">
        <f t="shared" si="1"/>
        <v/>
      </c>
    </row>
    <row r="87" spans="1:32" ht="33" customHeight="1">
      <c r="B87" s="45" t="s">
        <v>249</v>
      </c>
      <c r="C87" s="45" t="s">
        <v>269</v>
      </c>
      <c r="D87" s="46">
        <v>22.85</v>
      </c>
      <c r="E87" s="46">
        <v>0.75</v>
      </c>
      <c r="F87" s="45"/>
      <c r="G87" s="45"/>
      <c r="H87" s="45"/>
      <c r="I87" s="45"/>
      <c r="J87" s="45"/>
      <c r="K87" s="45"/>
      <c r="L87" s="45"/>
      <c r="M87" s="45"/>
      <c r="N87" s="45"/>
      <c r="O87" s="45" t="str">
        <f t="shared" si="1"/>
        <v/>
      </c>
    </row>
    <row r="88" spans="1:32" s="48" customFormat="1" ht="34.049999999999997" customHeight="1">
      <c r="A88" s="23"/>
      <c r="B88" s="45" t="s">
        <v>251</v>
      </c>
      <c r="C88" s="45" t="s">
        <v>270</v>
      </c>
      <c r="D88" s="46">
        <v>23.425000000000001</v>
      </c>
      <c r="E88" s="46">
        <v>0.625</v>
      </c>
      <c r="F88" s="45"/>
      <c r="G88" s="45"/>
      <c r="H88" s="45"/>
      <c r="I88" s="47"/>
      <c r="J88" s="47"/>
      <c r="K88" s="47"/>
      <c r="L88" s="47"/>
      <c r="M88" s="47"/>
      <c r="N88" s="47"/>
      <c r="O88" s="47"/>
      <c r="Z88"/>
      <c r="AA88"/>
      <c r="AB88"/>
      <c r="AC88"/>
      <c r="AD88"/>
      <c r="AE88"/>
      <c r="AF88"/>
    </row>
    <row r="89" spans="1:32" ht="33" customHeight="1">
      <c r="B89" s="45"/>
      <c r="C89" s="45"/>
      <c r="D89" s="46"/>
      <c r="E89" s="46"/>
      <c r="F89" s="45"/>
      <c r="G89" s="45"/>
      <c r="H89" s="45"/>
      <c r="I89" s="45"/>
      <c r="J89" s="45"/>
      <c r="K89" s="45"/>
      <c r="L89" s="45"/>
      <c r="M89" s="45"/>
      <c r="N89" s="45"/>
      <c r="O89" s="45" t="str">
        <f t="shared" si="1"/>
        <v>Lw</v>
      </c>
      <c r="AD89" s="48"/>
      <c r="AE89" s="48"/>
      <c r="AF89" s="48"/>
    </row>
    <row r="90" spans="1:32" ht="34.049999999999997" customHeight="1">
      <c r="B90" s="45"/>
      <c r="C90" s="45"/>
      <c r="D90" s="46"/>
      <c r="E90" s="46"/>
      <c r="F90" s="45"/>
      <c r="G90" s="45"/>
      <c r="H90" s="45"/>
      <c r="I90" s="45"/>
      <c r="J90" s="45"/>
      <c r="K90" s="45"/>
      <c r="L90" s="45"/>
      <c r="M90" s="45"/>
      <c r="N90" s="45"/>
      <c r="O90" s="45" t="str">
        <f t="shared" si="1"/>
        <v>Lw</v>
      </c>
    </row>
    <row r="91" spans="1:32" ht="33" customHeight="1">
      <c r="A91" s="49"/>
      <c r="B91" s="47"/>
      <c r="C91" s="47"/>
      <c r="D91" s="50"/>
      <c r="E91" s="50"/>
      <c r="F91" s="47"/>
      <c r="G91" s="47"/>
      <c r="H91" s="47"/>
      <c r="I91" s="45"/>
      <c r="J91" s="45"/>
      <c r="K91" s="45"/>
      <c r="L91" s="45"/>
      <c r="M91" s="45"/>
      <c r="N91" s="45"/>
      <c r="O91" s="45" t="str">
        <f t="shared" si="1"/>
        <v>Lw</v>
      </c>
      <c r="Z91" s="48"/>
      <c r="AA91" s="48"/>
      <c r="AB91" s="48"/>
    </row>
    <row r="92" spans="1:32" ht="67.05" customHeight="1">
      <c r="B92" s="45" t="s">
        <v>232</v>
      </c>
      <c r="C92" s="45" t="s">
        <v>271</v>
      </c>
      <c r="D92" s="46">
        <v>23.88</v>
      </c>
      <c r="E92" s="46">
        <v>0.38</v>
      </c>
      <c r="F92" s="45"/>
      <c r="G92" s="45"/>
      <c r="H92" s="45"/>
      <c r="I92" s="45"/>
      <c r="J92" s="45"/>
      <c r="K92" s="45"/>
      <c r="L92" s="45"/>
      <c r="M92" s="45"/>
      <c r="N92" s="45"/>
      <c r="O92" s="45" t="str">
        <f t="shared" si="1"/>
        <v/>
      </c>
      <c r="AC92" s="48"/>
    </row>
    <row r="93" spans="1:32" ht="34.049999999999997" customHeight="1">
      <c r="B93" s="45" t="s">
        <v>249</v>
      </c>
      <c r="C93" s="45" t="s">
        <v>272</v>
      </c>
      <c r="D93" s="46">
        <v>23.18</v>
      </c>
      <c r="E93" s="46">
        <v>0.63</v>
      </c>
      <c r="F93" s="45"/>
      <c r="G93" s="45"/>
      <c r="H93" s="45"/>
      <c r="I93" s="45"/>
      <c r="J93" s="45"/>
      <c r="K93" s="45"/>
      <c r="L93" s="45"/>
      <c r="M93" s="45"/>
      <c r="N93" s="45"/>
      <c r="O93" s="45" t="str">
        <f t="shared" si="1"/>
        <v/>
      </c>
    </row>
    <row r="94" spans="1:32" ht="51" customHeight="1">
      <c r="B94" s="45" t="s">
        <v>251</v>
      </c>
      <c r="C94" s="45" t="s">
        <v>273</v>
      </c>
      <c r="D94" s="46">
        <v>22.425000000000001</v>
      </c>
      <c r="E94" s="46">
        <v>0.625</v>
      </c>
      <c r="F94" s="45"/>
      <c r="G94" s="45"/>
      <c r="H94" s="45"/>
      <c r="I94" s="51"/>
      <c r="J94" s="51"/>
      <c r="K94" s="51"/>
      <c r="L94" s="51"/>
      <c r="M94" s="51"/>
      <c r="N94" s="51"/>
      <c r="O94" s="45" t="str">
        <f t="shared" si="1"/>
        <v/>
      </c>
    </row>
    <row r="95" spans="1:32" ht="33" customHeight="1">
      <c r="B95" s="45"/>
      <c r="C95" s="45"/>
      <c r="D95" s="46"/>
      <c r="E95" s="46"/>
      <c r="F95" s="45"/>
      <c r="G95" s="45"/>
      <c r="H95" s="45"/>
      <c r="I95" s="52"/>
      <c r="J95" s="52"/>
      <c r="K95" s="52"/>
      <c r="L95" s="52"/>
      <c r="M95" s="52"/>
      <c r="N95" s="53"/>
      <c r="O95" s="53" t="str">
        <f t="shared" si="1"/>
        <v>Lw</v>
      </c>
    </row>
    <row r="96" spans="1:32" ht="18">
      <c r="B96" s="45"/>
      <c r="C96" s="45"/>
      <c r="D96" s="46"/>
      <c r="E96" s="46"/>
      <c r="F96" s="45"/>
      <c r="G96" s="45"/>
      <c r="H96" s="45"/>
    </row>
    <row r="97" spans="2:8" ht="18">
      <c r="B97" s="45"/>
      <c r="C97" s="45"/>
      <c r="D97" s="46"/>
      <c r="E97" s="46"/>
      <c r="F97" s="51"/>
      <c r="G97" s="51"/>
      <c r="H97" s="51"/>
    </row>
    <row r="98" spans="2:8" ht="18">
      <c r="B98" s="47" t="s">
        <v>249</v>
      </c>
      <c r="C98" s="47" t="s">
        <v>274</v>
      </c>
      <c r="D98" s="50">
        <v>22.731000000000002</v>
      </c>
      <c r="E98" s="54">
        <v>0.68</v>
      </c>
      <c r="F98" s="55"/>
      <c r="G98" s="52"/>
      <c r="H98" s="52"/>
    </row>
  </sheetData>
  <sheetProtection formatCells="0" formatColumns="0" formatRows="0" insertColumns="0" insertRows="0" insertHyperlinks="0" deleteColumns="0" deleteRows="0" sort="0" autoFilter="0" pivotTables="0"/>
  <pageMargins left="0.75000000000000011" right="0.75000000000000011" top="1" bottom="1" header="0.5" footer="0.5"/>
  <pageSetup paperSize="9" scale="5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</vt:lpstr>
      <vt:lpstr>Sr data</vt:lpstr>
      <vt:lpstr>age summary</vt:lpstr>
      <vt:lpstr>'age summary'!Print_Area</vt:lpstr>
      <vt:lpstr>tabl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Palin</dc:creator>
  <cp:lastModifiedBy>Felix Marx</cp:lastModifiedBy>
  <cp:lastPrinted>2022-11-08T03:01:15Z</cp:lastPrinted>
  <dcterms:created xsi:type="dcterms:W3CDTF">2022-11-05T21:21:37Z</dcterms:created>
  <dcterms:modified xsi:type="dcterms:W3CDTF">2023-06-20T13:38:35Z</dcterms:modified>
</cp:coreProperties>
</file>